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E:\paper\1. paper ภาษาอังกฤษ\edit paper\data\"/>
    </mc:Choice>
  </mc:AlternateContent>
  <xr:revisionPtr revIDLastSave="0" documentId="8_{D4111D75-8DBE-4DD3-9917-CD6678835E5A}" xr6:coauthVersionLast="47" xr6:coauthVersionMax="47" xr10:uidLastSave="{00000000-0000-0000-0000-000000000000}"/>
  <bookViews>
    <workbookView xWindow="14730" yWindow="120" windowWidth="14505" windowHeight="15135" xr2:uid="{3D75773B-4718-4FE1-8D4F-EDF8290E99DE}"/>
  </bookViews>
  <sheets>
    <sheet name="Resul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2" i="2" l="1"/>
  <c r="S22" i="2" s="1"/>
  <c r="AF23" i="2"/>
  <c r="AF24" i="2"/>
  <c r="AF22" i="2"/>
  <c r="Z35" i="2"/>
  <c r="AA35" i="2"/>
  <c r="Z36" i="2"/>
  <c r="AA36" i="2"/>
  <c r="AA34" i="2"/>
  <c r="Z34" i="2"/>
  <c r="Z29" i="2"/>
  <c r="AA29" i="2"/>
  <c r="AE29" i="2"/>
  <c r="Z30" i="2"/>
  <c r="AA30" i="2"/>
  <c r="AE30" i="2"/>
  <c r="AD28" i="2"/>
  <c r="AA28" i="2"/>
  <c r="Z28" i="2"/>
  <c r="Z23" i="2"/>
  <c r="AA23" i="2"/>
  <c r="AC23" i="2"/>
  <c r="AD23" i="2"/>
  <c r="Z24" i="2"/>
  <c r="AA24" i="2"/>
  <c r="AC24" i="2"/>
  <c r="AD24" i="2"/>
  <c r="AC22" i="2"/>
  <c r="AA22" i="2"/>
  <c r="Z22" i="2"/>
  <c r="H9" i="2"/>
  <c r="M35" i="2"/>
  <c r="N41" i="2"/>
  <c r="H45" i="2"/>
  <c r="O47" i="2" s="1"/>
  <c r="H39" i="2"/>
  <c r="O41" i="2" s="1"/>
  <c r="V41" i="2" s="1"/>
  <c r="Z17" i="2" s="1"/>
  <c r="H33" i="2"/>
  <c r="L35" i="2" s="1"/>
  <c r="H27" i="2"/>
  <c r="H21" i="2"/>
  <c r="O23" i="2" s="1"/>
  <c r="H15" i="2"/>
  <c r="O12" i="2"/>
  <c r="H3" i="2"/>
  <c r="O6" i="2" s="1"/>
  <c r="N42" i="2" l="1"/>
  <c r="M42" i="2"/>
  <c r="M41" i="2"/>
  <c r="N35" i="2"/>
  <c r="L41" i="2"/>
  <c r="N40" i="2"/>
  <c r="K41" i="2"/>
  <c r="R41" i="2" s="1"/>
  <c r="Z5" i="2" s="1"/>
  <c r="O42" i="2"/>
  <c r="V42" i="2" s="1"/>
  <c r="Z18" i="2" s="1"/>
  <c r="M4" i="2"/>
  <c r="N4" i="2"/>
  <c r="O4" i="2"/>
  <c r="K5" i="2"/>
  <c r="L5" i="2"/>
  <c r="M5" i="2"/>
  <c r="T5" i="2" s="1"/>
  <c r="N6" i="2"/>
  <c r="N11" i="2"/>
  <c r="U11" i="2" s="1"/>
  <c r="AG29" i="2" s="1"/>
  <c r="N22" i="2"/>
  <c r="O22" i="2"/>
  <c r="K23" i="2"/>
  <c r="L23" i="2"/>
  <c r="M23" i="2"/>
  <c r="T23" i="2" s="1"/>
  <c r="N23" i="2"/>
  <c r="S41" i="2"/>
  <c r="Z11" i="2" s="1"/>
  <c r="T41" i="2"/>
  <c r="U41" i="2"/>
  <c r="K34" i="2"/>
  <c r="O18" i="2"/>
  <c r="N18" i="2"/>
  <c r="M18" i="2"/>
  <c r="L18" i="2"/>
  <c r="K18" i="2"/>
  <c r="M34" i="2"/>
  <c r="N34" i="2"/>
  <c r="M16" i="2"/>
  <c r="N16" i="2"/>
  <c r="O36" i="2"/>
  <c r="N36" i="2"/>
  <c r="M36" i="2"/>
  <c r="L36" i="2"/>
  <c r="K36" i="2"/>
  <c r="L34" i="2"/>
  <c r="K16" i="2"/>
  <c r="L16" i="2"/>
  <c r="O34" i="2"/>
  <c r="V23" i="2"/>
  <c r="AC17" i="2" s="1"/>
  <c r="O16" i="2"/>
  <c r="O48" i="2"/>
  <c r="N48" i="2"/>
  <c r="M48" i="2"/>
  <c r="L48" i="2"/>
  <c r="K48" i="2"/>
  <c r="K46" i="2"/>
  <c r="L46" i="2"/>
  <c r="K35" i="2"/>
  <c r="M46" i="2"/>
  <c r="O30" i="2"/>
  <c r="N30" i="2"/>
  <c r="U30" i="2" s="1"/>
  <c r="AD30" i="2" s="1"/>
  <c r="M30" i="2"/>
  <c r="T30" i="2" s="1"/>
  <c r="L30" i="2"/>
  <c r="K30" i="2"/>
  <c r="N46" i="2"/>
  <c r="K28" i="2"/>
  <c r="R28" i="2" s="1"/>
  <c r="AD4" i="2" s="1"/>
  <c r="T35" i="2"/>
  <c r="AE23" i="2" s="1"/>
  <c r="O46" i="2"/>
  <c r="N12" i="2"/>
  <c r="M12" i="2"/>
  <c r="L12" i="2"/>
  <c r="K12" i="2"/>
  <c r="O11" i="2"/>
  <c r="V11" i="2" s="1"/>
  <c r="AG17" i="2" s="1"/>
  <c r="K17" i="2"/>
  <c r="L28" i="2"/>
  <c r="K10" i="2"/>
  <c r="L17" i="2"/>
  <c r="M28" i="2"/>
  <c r="O35" i="2"/>
  <c r="V35" i="2" s="1"/>
  <c r="AE17" i="2" s="1"/>
  <c r="L10" i="2"/>
  <c r="M17" i="2"/>
  <c r="T17" i="2" s="1"/>
  <c r="AB23" i="2" s="1"/>
  <c r="N28" i="2"/>
  <c r="M10" i="2"/>
  <c r="N17" i="2"/>
  <c r="O28" i="2"/>
  <c r="N10" i="2"/>
  <c r="O17" i="2"/>
  <c r="V17" i="2" s="1"/>
  <c r="AB17" i="2" s="1"/>
  <c r="O10" i="2"/>
  <c r="K47" i="2"/>
  <c r="U42" i="2"/>
  <c r="T42" i="2"/>
  <c r="X42" i="2" s="1"/>
  <c r="L42" i="2"/>
  <c r="S42" i="2" s="1"/>
  <c r="Z12" i="2" s="1"/>
  <c r="K42" i="2"/>
  <c r="R42" i="2" s="1"/>
  <c r="Z6" i="2" s="1"/>
  <c r="L47" i="2"/>
  <c r="K40" i="2"/>
  <c r="M47" i="2"/>
  <c r="T47" i="2" s="1"/>
  <c r="L40" i="2"/>
  <c r="S40" i="2" s="1"/>
  <c r="Z10" i="2" s="1"/>
  <c r="N47" i="2"/>
  <c r="U47" i="2" s="1"/>
  <c r="K29" i="2"/>
  <c r="M40" i="2"/>
  <c r="T40" i="2" s="1"/>
  <c r="V47" i="2"/>
  <c r="AA17" i="2" s="1"/>
  <c r="O24" i="2"/>
  <c r="N24" i="2"/>
  <c r="M24" i="2"/>
  <c r="L24" i="2"/>
  <c r="K24" i="2"/>
  <c r="L29" i="2"/>
  <c r="U40" i="2"/>
  <c r="M6" i="2"/>
  <c r="L6" i="2"/>
  <c r="K6" i="2"/>
  <c r="O5" i="2"/>
  <c r="V5" i="2" s="1"/>
  <c r="AF17" i="2" s="1"/>
  <c r="N5" i="2"/>
  <c r="K11" i="2"/>
  <c r="K22" i="2"/>
  <c r="M29" i="2"/>
  <c r="O40" i="2"/>
  <c r="V40" i="2" s="1"/>
  <c r="Z16" i="2" s="1"/>
  <c r="K4" i="2"/>
  <c r="L11" i="2"/>
  <c r="N29" i="2"/>
  <c r="U29" i="2" s="1"/>
  <c r="AD29" i="2" s="1"/>
  <c r="L4" i="2"/>
  <c r="M11" i="2"/>
  <c r="T11" i="2" s="1"/>
  <c r="AG23" i="2" s="1"/>
  <c r="M22" i="2"/>
  <c r="O29" i="2"/>
  <c r="V29" i="2" s="1"/>
  <c r="AD17" i="2" s="1"/>
  <c r="X30" i="2" l="1"/>
  <c r="AD36" i="2" s="1"/>
  <c r="X40" i="2"/>
  <c r="S30" i="2"/>
  <c r="AD12" i="2" s="1"/>
  <c r="X41" i="2"/>
  <c r="X11" i="2"/>
  <c r="AG35" i="2" s="1"/>
  <c r="V30" i="2"/>
  <c r="AD18" i="2" s="1"/>
  <c r="U17" i="2"/>
  <c r="X47" i="2"/>
  <c r="U23" i="2"/>
  <c r="R30" i="2"/>
  <c r="AD6" i="2" s="1"/>
  <c r="T29" i="2"/>
  <c r="X29" i="2" s="1"/>
  <c r="AD35" i="2" s="1"/>
  <c r="V46" i="2"/>
  <c r="AA16" i="2" s="1"/>
  <c r="V10" i="2"/>
  <c r="AG16" i="2" s="1"/>
  <c r="S35" i="2"/>
  <c r="AE11" i="2" s="1"/>
  <c r="S17" i="2"/>
  <c r="AB11" i="2" s="1"/>
  <c r="S29" i="2"/>
  <c r="AD11" i="2" s="1"/>
  <c r="S5" i="2"/>
  <c r="AF11" i="2" s="1"/>
  <c r="S47" i="2"/>
  <c r="AA11" i="2" s="1"/>
  <c r="S23" i="2"/>
  <c r="AC11" i="2" s="1"/>
  <c r="R5" i="2"/>
  <c r="AF5" i="2" s="1"/>
  <c r="R23" i="2"/>
  <c r="AC5" i="2" s="1"/>
  <c r="R47" i="2"/>
  <c r="AA5" i="2" s="1"/>
  <c r="R35" i="2"/>
  <c r="AE5" i="2" s="1"/>
  <c r="S11" i="2"/>
  <c r="AG11" i="2" s="1"/>
  <c r="R40" i="2"/>
  <c r="Z4" i="2" s="1"/>
  <c r="R22" i="2"/>
  <c r="AC4" i="2" s="1"/>
  <c r="V34" i="2"/>
  <c r="AE16" i="2" s="1"/>
  <c r="R10" i="2"/>
  <c r="AG4" i="2" s="1"/>
  <c r="S16" i="2"/>
  <c r="AB10" i="2" s="1"/>
  <c r="R24" i="2"/>
  <c r="AC6" i="2" s="1"/>
  <c r="U35" i="2"/>
  <c r="X35" i="2" s="1"/>
  <c r="AE35" i="2" s="1"/>
  <c r="S24" i="2"/>
  <c r="AC12" i="2" s="1"/>
  <c r="S28" i="2"/>
  <c r="AD10" i="2" s="1"/>
  <c r="R16" i="2"/>
  <c r="AB4" i="2" s="1"/>
  <c r="T24" i="2"/>
  <c r="R17" i="2"/>
  <c r="AB5" i="2" s="1"/>
  <c r="S34" i="2"/>
  <c r="AE10" i="2" s="1"/>
  <c r="U24" i="2"/>
  <c r="AC30" i="2" s="1"/>
  <c r="R36" i="2"/>
  <c r="AE6" i="2" s="1"/>
  <c r="V24" i="2"/>
  <c r="AC18" i="2" s="1"/>
  <c r="R12" i="2"/>
  <c r="AG6" i="2" s="1"/>
  <c r="S36" i="2"/>
  <c r="AE12" i="2" s="1"/>
  <c r="S12" i="2"/>
  <c r="AG12" i="2" s="1"/>
  <c r="T36" i="2"/>
  <c r="AE24" i="2" s="1"/>
  <c r="T12" i="2"/>
  <c r="AG24" i="2" s="1"/>
  <c r="U36" i="2"/>
  <c r="R29" i="2"/>
  <c r="AD5" i="2" s="1"/>
  <c r="U12" i="2"/>
  <c r="AG30" i="2" s="1"/>
  <c r="V36" i="2"/>
  <c r="AE18" i="2" s="1"/>
  <c r="R11" i="2"/>
  <c r="AG5" i="2" s="1"/>
  <c r="U5" i="2"/>
  <c r="U16" i="2"/>
  <c r="AB28" i="2" s="1"/>
  <c r="T16" i="2"/>
  <c r="AB22" i="2" s="1"/>
  <c r="U46" i="2"/>
  <c r="U34" i="2"/>
  <c r="AE28" i="2" s="1"/>
  <c r="T22" i="2"/>
  <c r="T34" i="2"/>
  <c r="AE22" i="2" s="1"/>
  <c r="S4" i="2"/>
  <c r="AF10" i="2" s="1"/>
  <c r="R18" i="2"/>
  <c r="AB6" i="2" s="1"/>
  <c r="T46" i="2"/>
  <c r="S18" i="2"/>
  <c r="AB12" i="2" s="1"/>
  <c r="AC10" i="2"/>
  <c r="T18" i="2"/>
  <c r="AB24" i="2" s="1"/>
  <c r="S46" i="2"/>
  <c r="AA10" i="2" s="1"/>
  <c r="U18" i="2"/>
  <c r="AB30" i="2" s="1"/>
  <c r="R4" i="2"/>
  <c r="AF4" i="2" s="1"/>
  <c r="R46" i="2"/>
  <c r="AA4" i="2" s="1"/>
  <c r="V18" i="2"/>
  <c r="AB18" i="2" s="1"/>
  <c r="U10" i="2"/>
  <c r="AG28" i="2" s="1"/>
  <c r="R48" i="2"/>
  <c r="AA6" i="2" s="1"/>
  <c r="R34" i="2"/>
  <c r="AE4" i="2" s="1"/>
  <c r="V28" i="2"/>
  <c r="AD16" i="2" s="1"/>
  <c r="S48" i="2"/>
  <c r="AA12" i="2" s="1"/>
  <c r="V22" i="2"/>
  <c r="AC16" i="2" s="1"/>
  <c r="T48" i="2"/>
  <c r="U22" i="2"/>
  <c r="AC28" i="2" s="1"/>
  <c r="T10" i="2"/>
  <c r="AG22" i="2" s="1"/>
  <c r="U48" i="2"/>
  <c r="V12" i="2"/>
  <c r="AG18" i="2" s="1"/>
  <c r="U28" i="2"/>
  <c r="V48" i="2"/>
  <c r="AA18" i="2" s="1"/>
  <c r="V6" i="2"/>
  <c r="AF18" i="2" s="1"/>
  <c r="V16" i="2"/>
  <c r="AB16" i="2" s="1"/>
  <c r="U6" i="2"/>
  <c r="AF30" i="2" s="1"/>
  <c r="R6" i="2"/>
  <c r="AF6" i="2" s="1"/>
  <c r="S10" i="2"/>
  <c r="AG10" i="2" s="1"/>
  <c r="V4" i="2"/>
  <c r="AF16" i="2" s="1"/>
  <c r="S6" i="2"/>
  <c r="AF12" i="2" s="1"/>
  <c r="U4" i="2"/>
  <c r="AF28" i="2" s="1"/>
  <c r="T6" i="2"/>
  <c r="T28" i="2"/>
  <c r="T4" i="2"/>
  <c r="X5" i="2" l="1"/>
  <c r="AF35" i="2" s="1"/>
  <c r="AF29" i="2"/>
  <c r="X28" i="2"/>
  <c r="AD34" i="2" s="1"/>
  <c r="AD22" i="2"/>
  <c r="X23" i="2"/>
  <c r="AC35" i="2" s="1"/>
  <c r="AC29" i="2"/>
  <c r="X17" i="2"/>
  <c r="AB35" i="2" s="1"/>
  <c r="AB29" i="2"/>
  <c r="X4" i="2"/>
  <c r="AF34" i="2" s="1"/>
  <c r="X46" i="2"/>
  <c r="X22" i="2"/>
  <c r="AC34" i="2" s="1"/>
  <c r="X34" i="2"/>
  <c r="AE34" i="2" s="1"/>
  <c r="X6" i="2"/>
  <c r="AF36" i="2" s="1"/>
  <c r="X18" i="2"/>
  <c r="AB36" i="2" s="1"/>
  <c r="X16" i="2"/>
  <c r="AB34" i="2" s="1"/>
  <c r="X10" i="2"/>
  <c r="AG34" i="2" s="1"/>
  <c r="X24" i="2"/>
  <c r="AC36" i="2" s="1"/>
  <c r="X12" i="2"/>
  <c r="AG36" i="2" s="1"/>
  <c r="X36" i="2"/>
  <c r="AE36" i="2" s="1"/>
  <c r="X48" i="2"/>
</calcChain>
</file>

<file path=xl/sharedStrings.xml><?xml version="1.0" encoding="utf-8"?>
<sst xmlns="http://schemas.openxmlformats.org/spreadsheetml/2006/main" count="234" uniqueCount="25">
  <si>
    <t>M500</t>
  </si>
  <si>
    <t>iNOS</t>
  </si>
  <si>
    <t>GAPDH</t>
  </si>
  <si>
    <t>IL-6</t>
  </si>
  <si>
    <t>IL-10</t>
  </si>
  <si>
    <t>TNF-a</t>
  </si>
  <si>
    <t>IL-1b</t>
  </si>
  <si>
    <t>A500</t>
  </si>
  <si>
    <t>G500</t>
  </si>
  <si>
    <t>C</t>
  </si>
  <si>
    <t>LPS</t>
  </si>
  <si>
    <t>GAPDH avg</t>
  </si>
  <si>
    <t>∆Ct</t>
  </si>
  <si>
    <t>2^-(∆∆Ct)</t>
  </si>
  <si>
    <t>IL6/IL10</t>
  </si>
  <si>
    <t>.</t>
  </si>
  <si>
    <t>M5</t>
  </si>
  <si>
    <t>A5</t>
  </si>
  <si>
    <t>G5</t>
  </si>
  <si>
    <t>M1000</t>
  </si>
  <si>
    <t>A1000</t>
  </si>
  <si>
    <t>G1000</t>
  </si>
  <si>
    <t>A10</t>
  </si>
  <si>
    <t>G10</t>
  </si>
  <si>
    <t>M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/>
    <xf numFmtId="0" fontId="0" fillId="3" borderId="0" xfId="0" applyFill="1" applyAlignment="1">
      <alignment horizontal="center" vertical="center"/>
    </xf>
    <xf numFmtId="2" fontId="0" fillId="3" borderId="0" xfId="0" applyNumberFormat="1" applyFill="1"/>
    <xf numFmtId="0" fontId="0" fillId="4" borderId="0" xfId="0" applyFill="1" applyAlignment="1">
      <alignment horizontal="center" vertical="center"/>
    </xf>
    <xf numFmtId="2" fontId="0" fillId="4" borderId="0" xfId="0" applyNumberFormat="1" applyFill="1"/>
    <xf numFmtId="0" fontId="0" fillId="5" borderId="0" xfId="0" applyFill="1" applyAlignment="1">
      <alignment horizontal="center" vertical="center"/>
    </xf>
    <xf numFmtId="2" fontId="0" fillId="5" borderId="0" xfId="0" applyNumberFormat="1" applyFill="1"/>
    <xf numFmtId="0" fontId="0" fillId="6" borderId="0" xfId="0" applyFill="1" applyAlignment="1">
      <alignment horizontal="center" vertical="center"/>
    </xf>
    <xf numFmtId="2" fontId="0" fillId="6" borderId="0" xfId="0" applyNumberFormat="1" applyFill="1"/>
    <xf numFmtId="0" fontId="0" fillId="7" borderId="0" xfId="0" applyFill="1" applyAlignment="1">
      <alignment horizontal="center" vertical="center"/>
    </xf>
    <xf numFmtId="2" fontId="0" fillId="7" borderId="0" xfId="0" applyNumberFormat="1" applyFill="1"/>
    <xf numFmtId="0" fontId="0" fillId="8" borderId="0" xfId="0" applyFill="1" applyAlignment="1">
      <alignment horizontal="center" vertical="center"/>
    </xf>
    <xf numFmtId="2" fontId="0" fillId="8" borderId="0" xfId="0" applyNumberFormat="1" applyFill="1"/>
    <xf numFmtId="2" fontId="0" fillId="9" borderId="0" xfId="0" applyNumberForma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2" fontId="0" fillId="10" borderId="0" xfId="0" applyNumberFormat="1" applyFill="1" applyAlignment="1">
      <alignment horizontal="center" vertical="center"/>
    </xf>
    <xf numFmtId="2" fontId="0" fillId="8" borderId="0" xfId="0" applyNumberFormat="1" applyFill="1" applyAlignment="1">
      <alignment horizontal="center" vertical="center"/>
    </xf>
    <xf numFmtId="2" fontId="0" fillId="1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42C2C-11D1-4DCB-8155-55BA350A650C}">
  <dimension ref="B1:AN48"/>
  <sheetViews>
    <sheetView tabSelected="1" zoomScale="85" zoomScaleNormal="85" workbookViewId="0">
      <selection activeCell="D7" sqref="D7"/>
    </sheetView>
  </sheetViews>
  <sheetFormatPr defaultRowHeight="15" x14ac:dyDescent="0.25"/>
  <cols>
    <col min="2" max="7" width="9.140625" style="1"/>
    <col min="8" max="8" width="10.85546875" style="2" customWidth="1"/>
    <col min="11" max="11" width="10" customWidth="1"/>
    <col min="22" max="22" width="10.5703125" bestFit="1" customWidth="1"/>
    <col min="24" max="24" width="9.140625" style="4"/>
    <col min="26" max="26" width="9.140625" style="18"/>
    <col min="27" max="27" width="9.140625" style="22"/>
    <col min="28" max="28" width="9.140625" style="21"/>
    <col min="29" max="29" width="9.140625" style="1"/>
    <col min="30" max="30" width="9.140625" style="21"/>
    <col min="31" max="31" width="9.140625" style="1"/>
    <col min="32" max="32" width="9.140625" style="21"/>
    <col min="33" max="33" width="9.140625" style="1"/>
  </cols>
  <sheetData>
    <row r="1" spans="2:40" x14ac:dyDescent="0.25">
      <c r="J1" t="s">
        <v>12</v>
      </c>
      <c r="Q1" t="s">
        <v>13</v>
      </c>
    </row>
    <row r="2" spans="2:40" x14ac:dyDescent="0.25">
      <c r="B2" s="1" t="s">
        <v>0</v>
      </c>
      <c r="H2" s="2" t="s">
        <v>11</v>
      </c>
      <c r="J2" s="1" t="s">
        <v>0</v>
      </c>
      <c r="K2" s="1"/>
      <c r="L2" s="1"/>
      <c r="M2" s="1"/>
      <c r="N2" s="1"/>
      <c r="O2" s="1"/>
      <c r="Q2" s="6" t="s">
        <v>0</v>
      </c>
      <c r="R2" s="1"/>
      <c r="S2" s="1"/>
      <c r="T2" s="1"/>
      <c r="U2" s="1"/>
      <c r="V2" s="1"/>
      <c r="Z2" s="18" t="s">
        <v>1</v>
      </c>
    </row>
    <row r="3" spans="2:40" x14ac:dyDescent="0.25">
      <c r="B3" s="1" t="s">
        <v>2</v>
      </c>
      <c r="C3" s="1" t="s">
        <v>1</v>
      </c>
      <c r="D3" s="1" t="s">
        <v>6</v>
      </c>
      <c r="E3" s="1" t="s">
        <v>3</v>
      </c>
      <c r="F3" s="1" t="s">
        <v>4</v>
      </c>
      <c r="G3" s="1" t="s">
        <v>5</v>
      </c>
      <c r="H3" s="3">
        <f>AVERAGE(B4:B6)</f>
        <v>15.516666666666666</v>
      </c>
      <c r="J3" s="1" t="s">
        <v>2</v>
      </c>
      <c r="K3" s="1" t="s">
        <v>1</v>
      </c>
      <c r="L3" s="1" t="s">
        <v>6</v>
      </c>
      <c r="M3" s="1" t="s">
        <v>3</v>
      </c>
      <c r="N3" s="1" t="s">
        <v>4</v>
      </c>
      <c r="O3" s="1" t="s">
        <v>5</v>
      </c>
      <c r="Q3" s="1" t="s">
        <v>2</v>
      </c>
      <c r="R3" s="1" t="s">
        <v>1</v>
      </c>
      <c r="S3" s="1" t="s">
        <v>6</v>
      </c>
      <c r="T3" s="1" t="s">
        <v>3</v>
      </c>
      <c r="U3" s="1" t="s">
        <v>4</v>
      </c>
      <c r="V3" s="1" t="s">
        <v>5</v>
      </c>
      <c r="X3" s="4" t="s">
        <v>14</v>
      </c>
      <c r="Z3" s="18" t="s">
        <v>9</v>
      </c>
      <c r="AA3" s="22" t="s">
        <v>10</v>
      </c>
      <c r="AB3" s="21" t="s">
        <v>17</v>
      </c>
      <c r="AC3" s="1" t="s">
        <v>22</v>
      </c>
      <c r="AD3" s="21" t="s">
        <v>18</v>
      </c>
      <c r="AE3" s="1" t="s">
        <v>23</v>
      </c>
      <c r="AF3" s="21" t="s">
        <v>16</v>
      </c>
      <c r="AG3" s="1" t="s">
        <v>24</v>
      </c>
    </row>
    <row r="4" spans="2:40" x14ac:dyDescent="0.25">
      <c r="B4" s="1">
        <v>15.52</v>
      </c>
      <c r="C4" s="1">
        <v>22.68</v>
      </c>
      <c r="D4" s="1">
        <v>22.51</v>
      </c>
      <c r="E4" s="1">
        <v>23.18</v>
      </c>
      <c r="F4" s="1">
        <v>30.11</v>
      </c>
      <c r="G4" s="1">
        <v>16.04</v>
      </c>
      <c r="J4" s="4"/>
      <c r="K4" s="4">
        <f>C4-$H$3</f>
        <v>7.163333333333334</v>
      </c>
      <c r="L4" s="4">
        <f t="shared" ref="L4:O6" si="0">D4-$H$3</f>
        <v>6.9933333333333358</v>
      </c>
      <c r="M4" s="4">
        <f t="shared" si="0"/>
        <v>7.663333333333334</v>
      </c>
      <c r="N4" s="4">
        <f t="shared" si="0"/>
        <v>14.593333333333334</v>
      </c>
      <c r="O4" s="4">
        <f t="shared" si="0"/>
        <v>0.52333333333333343</v>
      </c>
      <c r="Q4" s="4"/>
      <c r="R4" s="7">
        <f>2^-(K4-K40)</f>
        <v>119.70447972484043</v>
      </c>
      <c r="S4" s="7">
        <f t="shared" ref="S4:V6" si="1">2^-(L4-L40)</f>
        <v>137.5043389457</v>
      </c>
      <c r="T4" s="7">
        <f t="shared" si="1"/>
        <v>70.196798700456014</v>
      </c>
      <c r="U4" s="7">
        <f t="shared" si="1"/>
        <v>4.7348979543593384</v>
      </c>
      <c r="V4" s="7">
        <f t="shared" si="1"/>
        <v>3.8459322099306079</v>
      </c>
      <c r="W4" s="1"/>
      <c r="X4" s="5">
        <f>T4/U4</f>
        <v>14.825408990245933</v>
      </c>
      <c r="Y4" s="1"/>
      <c r="Z4" s="24">
        <f>R40</f>
        <v>1</v>
      </c>
      <c r="AA4" s="23">
        <f>R46</f>
        <v>203.65733984125808</v>
      </c>
      <c r="AB4" s="20">
        <f>R16</f>
        <v>96.113465832625081</v>
      </c>
      <c r="AC4" s="5">
        <f>R22</f>
        <v>3.2191206897436273</v>
      </c>
      <c r="AD4" s="20">
        <f>R28</f>
        <v>157.95100795188074</v>
      </c>
      <c r="AE4" s="5">
        <f>R34</f>
        <v>14.5875598169314</v>
      </c>
      <c r="AF4" s="20">
        <f>R4</f>
        <v>119.70447972484043</v>
      </c>
      <c r="AG4" s="5">
        <f>R10</f>
        <v>5.965597601801484</v>
      </c>
      <c r="AH4" s="4"/>
      <c r="AI4" s="5"/>
      <c r="AJ4" s="5"/>
      <c r="AK4" s="4"/>
      <c r="AL4" s="4"/>
      <c r="AM4" s="4"/>
      <c r="AN4" s="4"/>
    </row>
    <row r="5" spans="2:40" x14ac:dyDescent="0.25">
      <c r="B5" s="1">
        <v>15.52</v>
      </c>
      <c r="C5" s="1">
        <v>22.7</v>
      </c>
      <c r="D5" s="1">
        <v>22.53</v>
      </c>
      <c r="E5" s="1">
        <v>23.22</v>
      </c>
      <c r="F5" s="1">
        <v>30.1</v>
      </c>
      <c r="G5" s="1">
        <v>15.91</v>
      </c>
      <c r="J5" s="4"/>
      <c r="K5" s="4">
        <f t="shared" ref="K5:K6" si="2">C5-$H$3</f>
        <v>7.1833333333333336</v>
      </c>
      <c r="L5" s="4">
        <f t="shared" si="0"/>
        <v>7.0133333333333354</v>
      </c>
      <c r="M5" s="4">
        <f t="shared" si="0"/>
        <v>7.7033333333333331</v>
      </c>
      <c r="N5" s="4">
        <f t="shared" si="0"/>
        <v>14.583333333333336</v>
      </c>
      <c r="O5" s="4">
        <f t="shared" si="0"/>
        <v>0.39333333333333442</v>
      </c>
      <c r="Q5" s="4"/>
      <c r="R5" s="7">
        <f t="shared" ref="R5:R6" si="3">2^-(K5-K41)</f>
        <v>118.87762048493434</v>
      </c>
      <c r="S5" s="7">
        <f t="shared" si="1"/>
        <v>131.90297860214972</v>
      </c>
      <c r="T5" s="7">
        <f t="shared" si="1"/>
        <v>67.805638038994644</v>
      </c>
      <c r="U5" s="7">
        <f t="shared" si="1"/>
        <v>4.6054219207999001</v>
      </c>
      <c r="V5" s="7">
        <f t="shared" si="1"/>
        <v>4.0652197286727461</v>
      </c>
      <c r="W5" s="1"/>
      <c r="X5" s="5">
        <f t="shared" ref="X5:X6" si="4">T5/U5</f>
        <v>14.723002409998021</v>
      </c>
      <c r="Y5" s="1"/>
      <c r="Z5" s="24">
        <f t="shared" ref="Z5:Z6" si="5">R41</f>
        <v>1</v>
      </c>
      <c r="AA5" s="23">
        <f t="shared" ref="AA5:AA6" si="6">R47</f>
        <v>200.85352906156822</v>
      </c>
      <c r="AB5" s="20">
        <f t="shared" ref="AB5:AB6" si="7">R17</f>
        <v>94.790243346340446</v>
      </c>
      <c r="AC5" s="5">
        <f t="shared" ref="AC5:AC6" si="8">R23</f>
        <v>3.2640579399537826</v>
      </c>
      <c r="AD5" s="20">
        <f t="shared" ref="AD5:AD6" si="9">R29</f>
        <v>155.77644974983576</v>
      </c>
      <c r="AE5" s="5">
        <f t="shared" ref="AE5:AE6" si="10">R35</f>
        <v>17.108799977307825</v>
      </c>
      <c r="AF5" s="20">
        <f t="shared" ref="AF5:AF6" si="11">R5</f>
        <v>118.87762048493434</v>
      </c>
      <c r="AG5" s="5">
        <f>R11</f>
        <v>5.8834674567438059</v>
      </c>
    </row>
    <row r="6" spans="2:40" x14ac:dyDescent="0.25">
      <c r="B6" s="1">
        <v>15.51</v>
      </c>
      <c r="C6" s="1">
        <v>22.67</v>
      </c>
      <c r="D6" s="1">
        <v>22.53</v>
      </c>
      <c r="E6" s="1">
        <v>23.17</v>
      </c>
      <c r="F6" s="1">
        <v>30.11</v>
      </c>
      <c r="G6" s="1">
        <v>15.82</v>
      </c>
      <c r="J6" s="4"/>
      <c r="K6" s="4">
        <f t="shared" si="2"/>
        <v>7.153333333333336</v>
      </c>
      <c r="L6" s="4">
        <f t="shared" si="0"/>
        <v>7.0133333333333354</v>
      </c>
      <c r="M6" s="4">
        <f t="shared" si="0"/>
        <v>7.653333333333336</v>
      </c>
      <c r="N6" s="4">
        <f t="shared" si="0"/>
        <v>14.593333333333334</v>
      </c>
      <c r="O6" s="4">
        <f t="shared" si="0"/>
        <v>0.30333333333333456</v>
      </c>
      <c r="Q6" s="4"/>
      <c r="R6" s="7">
        <f t="shared" si="3"/>
        <v>123.06983071777913</v>
      </c>
      <c r="S6" s="7">
        <f t="shared" si="1"/>
        <v>130.08703131752748</v>
      </c>
      <c r="T6" s="7">
        <f t="shared" si="1"/>
        <v>69.711913993126942</v>
      </c>
      <c r="U6" s="7">
        <f t="shared" si="1"/>
        <v>4.8009946666610537</v>
      </c>
      <c r="V6" s="7">
        <f t="shared" si="1"/>
        <v>4.4485443433274749</v>
      </c>
      <c r="W6" s="1"/>
      <c r="X6" s="5">
        <f t="shared" si="4"/>
        <v>14.520306485074574</v>
      </c>
      <c r="Y6" s="1"/>
      <c r="Z6" s="24">
        <f t="shared" si="5"/>
        <v>1</v>
      </c>
      <c r="AA6" s="23">
        <f t="shared" si="6"/>
        <v>237.20654384393421</v>
      </c>
      <c r="AB6" s="20">
        <f t="shared" si="7"/>
        <v>98.1330140588543</v>
      </c>
      <c r="AC6" s="5">
        <f t="shared" si="8"/>
        <v>3.1968845988904948</v>
      </c>
      <c r="AD6" s="20">
        <f t="shared" si="9"/>
        <v>161.26989438654354</v>
      </c>
      <c r="AE6" s="5">
        <f t="shared" si="10"/>
        <v>14.99767194495964</v>
      </c>
      <c r="AF6" s="20">
        <f t="shared" si="11"/>
        <v>123.06983071777913</v>
      </c>
      <c r="AG6" s="5">
        <f t="shared" ref="AG6" si="12">R12</f>
        <v>5.8834674567437775</v>
      </c>
    </row>
    <row r="7" spans="2:40" x14ac:dyDescent="0.25">
      <c r="F7" s="1" t="s">
        <v>15</v>
      </c>
      <c r="W7" s="1"/>
      <c r="X7" s="5"/>
      <c r="Y7" s="1"/>
    </row>
    <row r="8" spans="2:40" x14ac:dyDescent="0.25">
      <c r="B8" s="1" t="s">
        <v>19</v>
      </c>
      <c r="H8" s="2" t="s">
        <v>11</v>
      </c>
      <c r="J8" s="1" t="s">
        <v>19</v>
      </c>
      <c r="K8" s="1"/>
      <c r="L8" s="1"/>
      <c r="M8" s="1"/>
      <c r="N8" s="1"/>
      <c r="O8" s="1"/>
      <c r="Q8" s="8" t="s">
        <v>19</v>
      </c>
      <c r="R8" s="1"/>
      <c r="S8" s="1"/>
      <c r="T8" s="1"/>
      <c r="U8" s="1"/>
      <c r="V8" s="1"/>
      <c r="W8" s="1"/>
      <c r="X8" s="5"/>
      <c r="Y8" s="1"/>
      <c r="Z8" s="18" t="s">
        <v>6</v>
      </c>
    </row>
    <row r="9" spans="2:40" x14ac:dyDescent="0.25">
      <c r="B9" s="1" t="s">
        <v>2</v>
      </c>
      <c r="C9" s="1" t="s">
        <v>1</v>
      </c>
      <c r="D9" s="1" t="s">
        <v>6</v>
      </c>
      <c r="E9" s="1" t="s">
        <v>3</v>
      </c>
      <c r="F9" s="1" t="s">
        <v>4</v>
      </c>
      <c r="G9" s="1" t="s">
        <v>5</v>
      </c>
      <c r="H9" s="3">
        <f>AVERAGE(B10:B12)</f>
        <v>14.719999999999999</v>
      </c>
      <c r="J9" s="1" t="s">
        <v>2</v>
      </c>
      <c r="K9" s="1" t="s">
        <v>1</v>
      </c>
      <c r="L9" s="1" t="s">
        <v>6</v>
      </c>
      <c r="M9" s="1" t="s">
        <v>3</v>
      </c>
      <c r="N9" s="1" t="s">
        <v>4</v>
      </c>
      <c r="O9" s="1" t="s">
        <v>5</v>
      </c>
      <c r="Q9" s="1" t="s">
        <v>2</v>
      </c>
      <c r="R9" s="1" t="s">
        <v>1</v>
      </c>
      <c r="S9" s="1" t="s">
        <v>6</v>
      </c>
      <c r="T9" s="1" t="s">
        <v>3</v>
      </c>
      <c r="U9" s="1" t="s">
        <v>4</v>
      </c>
      <c r="V9" s="1" t="s">
        <v>5</v>
      </c>
      <c r="W9" s="1"/>
      <c r="X9" s="5"/>
      <c r="Y9" s="1"/>
      <c r="Z9" s="18" t="s">
        <v>9</v>
      </c>
      <c r="AA9" s="22" t="s">
        <v>10</v>
      </c>
      <c r="AB9" s="21" t="s">
        <v>17</v>
      </c>
      <c r="AC9" s="1" t="s">
        <v>22</v>
      </c>
      <c r="AD9" s="21" t="s">
        <v>18</v>
      </c>
      <c r="AE9" s="1" t="s">
        <v>23</v>
      </c>
      <c r="AF9" s="21" t="s">
        <v>16</v>
      </c>
      <c r="AG9" s="1" t="s">
        <v>24</v>
      </c>
    </row>
    <row r="10" spans="2:40" x14ac:dyDescent="0.25">
      <c r="B10" s="1">
        <v>14.82</v>
      </c>
      <c r="C10" s="1">
        <v>26.21</v>
      </c>
      <c r="D10" s="1">
        <v>22.61</v>
      </c>
      <c r="E10" s="1">
        <v>23.52</v>
      </c>
      <c r="F10" s="1">
        <v>30.02</v>
      </c>
      <c r="G10" s="1">
        <v>16.63</v>
      </c>
      <c r="K10" s="4">
        <f>C10-$H$9</f>
        <v>11.490000000000002</v>
      </c>
      <c r="L10" s="4">
        <f t="shared" ref="L10:O12" si="13">D10-$H$9</f>
        <v>7.8900000000000006</v>
      </c>
      <c r="M10" s="4">
        <f t="shared" si="13"/>
        <v>8.8000000000000007</v>
      </c>
      <c r="N10" s="4">
        <f t="shared" si="13"/>
        <v>15.3</v>
      </c>
      <c r="O10" s="4">
        <f t="shared" si="13"/>
        <v>1.9100000000000001</v>
      </c>
      <c r="R10" s="9">
        <f>2^-(K10-K40)</f>
        <v>5.965597601801484</v>
      </c>
      <c r="S10" s="9">
        <f t="shared" ref="S10:V12" si="14">2^-(L10-L40)</f>
        <v>73.857200112867403</v>
      </c>
      <c r="T10" s="9">
        <f t="shared" si="14"/>
        <v>31.926149648864726</v>
      </c>
      <c r="U10" s="9">
        <f t="shared" si="14"/>
        <v>2.9012340108315486</v>
      </c>
      <c r="V10" s="9">
        <f t="shared" si="14"/>
        <v>1.4708668641859479</v>
      </c>
      <c r="W10" s="1"/>
      <c r="X10" s="5">
        <f>T10/U10</f>
        <v>11.004334545117954</v>
      </c>
      <c r="Y10" s="1"/>
      <c r="Z10" s="24">
        <f>S40</f>
        <v>1</v>
      </c>
      <c r="AA10" s="23">
        <f>S46</f>
        <v>188.70645981326004</v>
      </c>
      <c r="AB10" s="20">
        <f>S16</f>
        <v>135.92496690718184</v>
      </c>
      <c r="AC10" s="5">
        <f>S22</f>
        <v>66.563835768862319</v>
      </c>
      <c r="AD10" s="20">
        <f>S28</f>
        <v>150.47013200430158</v>
      </c>
      <c r="AE10" s="5">
        <f>S34</f>
        <v>85.429750666882086</v>
      </c>
      <c r="AF10" s="20">
        <f>S4</f>
        <v>137.5043389457</v>
      </c>
      <c r="AG10" s="5">
        <f>S10</f>
        <v>73.857200112867403</v>
      </c>
    </row>
    <row r="11" spans="2:40" x14ac:dyDescent="0.25">
      <c r="B11" s="1">
        <v>14.52</v>
      </c>
      <c r="C11" s="1">
        <v>26.24</v>
      </c>
      <c r="D11" s="1">
        <v>22.69</v>
      </c>
      <c r="E11" s="1">
        <v>23.52</v>
      </c>
      <c r="F11" s="1">
        <v>30.01</v>
      </c>
      <c r="G11" s="1">
        <v>16.68</v>
      </c>
      <c r="K11" s="4">
        <f t="shared" ref="K11:K12" si="15">C11-$H$9</f>
        <v>11.52</v>
      </c>
      <c r="L11" s="4">
        <f t="shared" si="13"/>
        <v>7.9700000000000024</v>
      </c>
      <c r="M11" s="4">
        <f t="shared" si="13"/>
        <v>8.8000000000000007</v>
      </c>
      <c r="N11" s="4">
        <f t="shared" si="13"/>
        <v>15.290000000000003</v>
      </c>
      <c r="O11" s="4">
        <f t="shared" si="13"/>
        <v>1.9600000000000009</v>
      </c>
      <c r="R11" s="9">
        <f t="shared" ref="R11:R12" si="16">2^-(K11-K41)</f>
        <v>5.8834674567438059</v>
      </c>
      <c r="S11" s="9">
        <f t="shared" si="14"/>
        <v>67.962483453590679</v>
      </c>
      <c r="T11" s="9">
        <f t="shared" si="14"/>
        <v>31.705619624487209</v>
      </c>
      <c r="U11" s="9">
        <f t="shared" si="14"/>
        <v>2.8218996142360822</v>
      </c>
      <c r="V11" s="9">
        <f t="shared" si="14"/>
        <v>1.3723673104437768</v>
      </c>
      <c r="W11" s="1"/>
      <c r="X11" s="5">
        <f t="shared" ref="X11:X12" si="17">T11/U11</f>
        <v>11.23555900590399</v>
      </c>
      <c r="Y11" s="1"/>
      <c r="Z11" s="24">
        <f t="shared" ref="Z11:Z12" si="18">S41</f>
        <v>1</v>
      </c>
      <c r="AA11" s="23">
        <f t="shared" ref="AA11:AA12" si="19">S47</f>
        <v>190.01901704051758</v>
      </c>
      <c r="AB11" s="20">
        <f t="shared" ref="AB11:AB12" si="20">S17</f>
        <v>131.2948635435543</v>
      </c>
      <c r="AC11" s="5">
        <f t="shared" ref="AC11:AC12" si="21">S23</f>
        <v>64.29642716173133</v>
      </c>
      <c r="AD11" s="20">
        <f t="shared" ref="AD11:AD12" si="22">S29</f>
        <v>148.39856523207516</v>
      </c>
      <c r="AE11" s="5">
        <f t="shared" ref="AE11:AE12" si="23">S35</f>
        <v>84.839644274337616</v>
      </c>
      <c r="AF11" s="20">
        <f t="shared" ref="AF11:AF12" si="24">S5</f>
        <v>131.90297860214972</v>
      </c>
      <c r="AG11" s="5">
        <f t="shared" ref="AG11:AG12" si="25">S11</f>
        <v>67.962483453590679</v>
      </c>
    </row>
    <row r="12" spans="2:40" x14ac:dyDescent="0.25">
      <c r="B12" s="1">
        <v>14.82</v>
      </c>
      <c r="C12" s="1">
        <v>26.26</v>
      </c>
      <c r="D12" s="1">
        <v>22.63</v>
      </c>
      <c r="E12" s="1">
        <v>23.51</v>
      </c>
      <c r="F12" s="1">
        <v>29.99</v>
      </c>
      <c r="G12" s="1">
        <v>16.649999999999999</v>
      </c>
      <c r="K12" s="4">
        <f t="shared" si="15"/>
        <v>11.540000000000003</v>
      </c>
      <c r="L12" s="4">
        <f t="shared" si="13"/>
        <v>7.91</v>
      </c>
      <c r="M12" s="4">
        <f t="shared" si="13"/>
        <v>8.7900000000000027</v>
      </c>
      <c r="N12" s="4">
        <f t="shared" si="13"/>
        <v>15.27</v>
      </c>
      <c r="O12" s="4">
        <f t="shared" si="13"/>
        <v>1.9299999999999997</v>
      </c>
      <c r="R12" s="9">
        <f t="shared" si="16"/>
        <v>5.8834674567437775</v>
      </c>
      <c r="S12" s="9">
        <f t="shared" si="14"/>
        <v>69.873168932520656</v>
      </c>
      <c r="T12" s="9">
        <f t="shared" si="14"/>
        <v>31.705619624487209</v>
      </c>
      <c r="U12" s="9">
        <f t="shared" si="14"/>
        <v>3.0035458072695311</v>
      </c>
      <c r="V12" s="9">
        <f t="shared" si="14"/>
        <v>1.44059686183175</v>
      </c>
      <c r="W12" s="1"/>
      <c r="X12" s="5">
        <f t="shared" si="17"/>
        <v>10.556063286183143</v>
      </c>
      <c r="Y12" s="1"/>
      <c r="Z12" s="24">
        <f t="shared" si="18"/>
        <v>1</v>
      </c>
      <c r="AA12" s="23">
        <f t="shared" si="19"/>
        <v>184.82293702687846</v>
      </c>
      <c r="AB12" s="20">
        <f t="shared" si="20"/>
        <v>131.29486354355393</v>
      </c>
      <c r="AC12" s="5">
        <f t="shared" si="21"/>
        <v>64.29642716173116</v>
      </c>
      <c r="AD12" s="20">
        <f t="shared" si="22"/>
        <v>148.39856523207487</v>
      </c>
      <c r="AE12" s="5">
        <f t="shared" si="23"/>
        <v>83.671631820934323</v>
      </c>
      <c r="AF12" s="20">
        <f t="shared" si="24"/>
        <v>130.08703131752748</v>
      </c>
      <c r="AG12" s="5">
        <f t="shared" si="25"/>
        <v>69.873168932520656</v>
      </c>
    </row>
    <row r="14" spans="2:40" x14ac:dyDescent="0.25">
      <c r="B14" s="1" t="s">
        <v>7</v>
      </c>
      <c r="H14" s="2" t="s">
        <v>11</v>
      </c>
      <c r="J14" s="1" t="s">
        <v>7</v>
      </c>
      <c r="K14" s="1"/>
      <c r="L14" s="1"/>
      <c r="M14" s="1"/>
      <c r="N14" s="1"/>
      <c r="O14" s="1"/>
      <c r="Q14" s="10" t="s">
        <v>7</v>
      </c>
      <c r="R14" s="1"/>
      <c r="S14" s="1"/>
      <c r="T14" s="1"/>
      <c r="U14" s="1"/>
      <c r="V14" s="1"/>
      <c r="Z14" s="18" t="s">
        <v>5</v>
      </c>
    </row>
    <row r="15" spans="2:40" x14ac:dyDescent="0.25">
      <c r="B15" s="1" t="s">
        <v>2</v>
      </c>
      <c r="C15" s="1" t="s">
        <v>1</v>
      </c>
      <c r="D15" s="1" t="s">
        <v>6</v>
      </c>
      <c r="E15" s="1" t="s">
        <v>3</v>
      </c>
      <c r="F15" s="1" t="s">
        <v>4</v>
      </c>
      <c r="G15" s="1" t="s">
        <v>5</v>
      </c>
      <c r="H15" s="3">
        <f>AVERAGE(B16:B18)</f>
        <v>15.800000000000002</v>
      </c>
      <c r="J15" s="1" t="s">
        <v>2</v>
      </c>
      <c r="K15" s="1" t="s">
        <v>1</v>
      </c>
      <c r="L15" s="1" t="s">
        <v>6</v>
      </c>
      <c r="M15" s="1" t="s">
        <v>3</v>
      </c>
      <c r="N15" s="1" t="s">
        <v>4</v>
      </c>
      <c r="O15" s="1" t="s">
        <v>5</v>
      </c>
      <c r="Q15" s="1" t="s">
        <v>2</v>
      </c>
      <c r="R15" s="1" t="s">
        <v>1</v>
      </c>
      <c r="S15" s="1" t="s">
        <v>6</v>
      </c>
      <c r="T15" s="1" t="s">
        <v>3</v>
      </c>
      <c r="U15" s="1" t="s">
        <v>4</v>
      </c>
      <c r="V15" s="1" t="s">
        <v>5</v>
      </c>
      <c r="Z15" s="18" t="s">
        <v>9</v>
      </c>
      <c r="AA15" s="22" t="s">
        <v>10</v>
      </c>
      <c r="AB15" s="21" t="s">
        <v>17</v>
      </c>
      <c r="AC15" s="1" t="s">
        <v>22</v>
      </c>
      <c r="AD15" s="21" t="s">
        <v>18</v>
      </c>
      <c r="AE15" s="1" t="s">
        <v>23</v>
      </c>
      <c r="AF15" s="21" t="s">
        <v>16</v>
      </c>
      <c r="AG15" s="1" t="s">
        <v>24</v>
      </c>
    </row>
    <row r="16" spans="2:40" x14ac:dyDescent="0.25">
      <c r="B16" s="1">
        <v>15.8</v>
      </c>
      <c r="C16" s="1">
        <v>23.28</v>
      </c>
      <c r="D16" s="1">
        <v>22.81</v>
      </c>
      <c r="E16" s="1">
        <v>23.75</v>
      </c>
      <c r="F16" s="1">
        <v>30.51</v>
      </c>
      <c r="G16" s="1">
        <v>16.39</v>
      </c>
      <c r="K16" s="4">
        <f>C16-$H$15</f>
        <v>7.4799999999999986</v>
      </c>
      <c r="L16" s="4">
        <f t="shared" ref="L16:O18" si="26">D16-$H$15</f>
        <v>7.0099999999999962</v>
      </c>
      <c r="M16" s="4">
        <f t="shared" si="26"/>
        <v>7.9499999999999975</v>
      </c>
      <c r="N16" s="4">
        <f t="shared" si="26"/>
        <v>14.709999999999999</v>
      </c>
      <c r="O16" s="4">
        <f t="shared" si="26"/>
        <v>0.58999999999999808</v>
      </c>
      <c r="R16" s="11">
        <f>2^-(K16-K$40)</f>
        <v>96.113465832625081</v>
      </c>
      <c r="S16" s="11">
        <f>2^-(L16-L$40)</f>
        <v>135.92496690718184</v>
      </c>
      <c r="T16" s="11">
        <f>2^-(M16-M$40)</f>
        <v>57.546914280844014</v>
      </c>
      <c r="U16" s="11">
        <f>2^-(N16-N$40)</f>
        <v>4.3670730582825579</v>
      </c>
      <c r="V16" s="11">
        <f t="shared" ref="V16" si="27">2^-(O16-O$40)</f>
        <v>3.6722560798608792</v>
      </c>
      <c r="X16" s="5">
        <f>T16/U16</f>
        <v>13.177456276281196</v>
      </c>
      <c r="Y16" s="1"/>
      <c r="Z16" s="24">
        <f>V40</f>
        <v>1</v>
      </c>
      <c r="AA16" s="23">
        <f>V46</f>
        <v>7.5161819937120677</v>
      </c>
      <c r="AB16" s="20">
        <f>V16</f>
        <v>3.6722560798608792</v>
      </c>
      <c r="AC16" s="5">
        <f>V22</f>
        <v>1.170128253206111</v>
      </c>
      <c r="AD16" s="20">
        <f>V28</f>
        <v>4.702191625134426</v>
      </c>
      <c r="AE16" s="5">
        <f>V34</f>
        <v>1.6663213678518243</v>
      </c>
      <c r="AF16" s="20">
        <f>V4</f>
        <v>3.8459322099306079</v>
      </c>
      <c r="AG16" s="5">
        <f>V10</f>
        <v>1.4708668641859479</v>
      </c>
    </row>
    <row r="17" spans="2:33" x14ac:dyDescent="0.25">
      <c r="B17" s="1">
        <v>15.8</v>
      </c>
      <c r="C17" s="1">
        <v>23.31</v>
      </c>
      <c r="D17" s="1">
        <v>22.82</v>
      </c>
      <c r="E17" s="1">
        <v>23.77</v>
      </c>
      <c r="F17" s="1">
        <v>30.47</v>
      </c>
      <c r="G17" s="1">
        <v>16.38</v>
      </c>
      <c r="K17" s="4">
        <f t="shared" ref="K17:K18" si="28">C17-$H$15</f>
        <v>7.5099999999999962</v>
      </c>
      <c r="L17" s="4">
        <f t="shared" si="26"/>
        <v>7.0199999999999978</v>
      </c>
      <c r="M17" s="4">
        <f t="shared" si="26"/>
        <v>7.9699999999999971</v>
      </c>
      <c r="N17" s="4">
        <f t="shared" si="26"/>
        <v>14.669999999999996</v>
      </c>
      <c r="O17" s="4">
        <f t="shared" si="26"/>
        <v>0.57999999999999652</v>
      </c>
      <c r="R17" s="11">
        <f>2^-(K17-K$41)</f>
        <v>94.790243346340446</v>
      </c>
      <c r="S17" s="11">
        <f t="shared" ref="S17:V17" si="29">2^-(L17-L$41)</f>
        <v>131.2948635435543</v>
      </c>
      <c r="T17" s="11">
        <f t="shared" si="29"/>
        <v>56.362615910153423</v>
      </c>
      <c r="U17" s="11">
        <f t="shared" si="29"/>
        <v>4.33690748120567</v>
      </c>
      <c r="V17" s="11">
        <f t="shared" si="29"/>
        <v>3.5718380442415318</v>
      </c>
      <c r="X17" s="5">
        <f t="shared" ref="X17" si="30">T17/U17</f>
        <v>12.99603834169976</v>
      </c>
      <c r="Y17" s="1"/>
      <c r="Z17" s="24">
        <f>V41</f>
        <v>1</v>
      </c>
      <c r="AA17" s="23">
        <f>V47</f>
        <v>6.7271713220296911</v>
      </c>
      <c r="AB17" s="20">
        <f>V17</f>
        <v>3.5718380442415318</v>
      </c>
      <c r="AC17" s="5">
        <f>V23</f>
        <v>1.170128253206111</v>
      </c>
      <c r="AD17" s="20">
        <f>V29</f>
        <v>4.4178160029773981</v>
      </c>
      <c r="AE17" s="5">
        <f>V35</f>
        <v>1.6320289699768875</v>
      </c>
      <c r="AF17" s="20">
        <f>V5</f>
        <v>4.0652197286727461</v>
      </c>
      <c r="AG17" s="5">
        <f>V11</f>
        <v>1.3723673104437768</v>
      </c>
    </row>
    <row r="18" spans="2:33" x14ac:dyDescent="0.25">
      <c r="B18" s="1">
        <v>15.8</v>
      </c>
      <c r="C18" s="1">
        <v>23.28</v>
      </c>
      <c r="D18" s="1">
        <v>22.8</v>
      </c>
      <c r="E18" s="1">
        <v>23.74</v>
      </c>
      <c r="F18" s="1">
        <v>30.48</v>
      </c>
      <c r="G18" s="1">
        <v>16.350000000000001</v>
      </c>
      <c r="K18" s="4">
        <f t="shared" si="28"/>
        <v>7.4799999999999986</v>
      </c>
      <c r="L18" s="4">
        <f t="shared" si="26"/>
        <v>6.9999999999999982</v>
      </c>
      <c r="M18" s="4">
        <f t="shared" si="26"/>
        <v>7.9399999999999959</v>
      </c>
      <c r="N18" s="4">
        <f t="shared" si="26"/>
        <v>14.679999999999998</v>
      </c>
      <c r="O18" s="4">
        <f t="shared" si="26"/>
        <v>0.54999999999999893</v>
      </c>
      <c r="R18" s="11">
        <f>2^-(K18-K$42)</f>
        <v>98.1330140588543</v>
      </c>
      <c r="S18" s="11">
        <f t="shared" ref="S18:V18" si="31">2^-(L18-L$42)</f>
        <v>131.29486354355393</v>
      </c>
      <c r="T18" s="11">
        <f t="shared" si="31"/>
        <v>57.149408707864517</v>
      </c>
      <c r="U18" s="11">
        <f t="shared" si="31"/>
        <v>4.5210775570926156</v>
      </c>
      <c r="V18" s="11">
        <f t="shared" si="31"/>
        <v>3.7494179862399144</v>
      </c>
      <c r="X18" s="5">
        <f>T18/U18</f>
        <v>12.640660989814069</v>
      </c>
      <c r="Y18" s="1"/>
      <c r="Z18" s="24">
        <f>V42</f>
        <v>1</v>
      </c>
      <c r="AA18" s="23">
        <f>V48</f>
        <v>7.3615012049989677</v>
      </c>
      <c r="AB18" s="20">
        <f>V18</f>
        <v>3.7494179862399144</v>
      </c>
      <c r="AC18" s="5">
        <f>V24</f>
        <v>1.0116194403019194</v>
      </c>
      <c r="AD18" s="20">
        <f>V30</f>
        <v>4.6054219207999108</v>
      </c>
      <c r="AE18" s="5">
        <f>V36</f>
        <v>1.6433806291715747</v>
      </c>
      <c r="AF18" s="20">
        <f>V6</f>
        <v>4.4485443433274749</v>
      </c>
      <c r="AG18" s="5">
        <f>V12</f>
        <v>1.44059686183175</v>
      </c>
    </row>
    <row r="20" spans="2:33" x14ac:dyDescent="0.25">
      <c r="B20" s="1" t="s">
        <v>20</v>
      </c>
      <c r="H20" s="2" t="s">
        <v>11</v>
      </c>
      <c r="J20" s="1" t="s">
        <v>20</v>
      </c>
      <c r="K20" s="1"/>
      <c r="L20" s="1"/>
      <c r="M20" s="1"/>
      <c r="N20" s="1"/>
      <c r="O20" s="1"/>
      <c r="Q20" s="12" t="s">
        <v>20</v>
      </c>
      <c r="R20" s="1"/>
      <c r="S20" s="1"/>
      <c r="T20" s="1"/>
      <c r="U20" s="1"/>
      <c r="V20" s="1"/>
      <c r="Z20" s="18" t="s">
        <v>3</v>
      </c>
    </row>
    <row r="21" spans="2:33" x14ac:dyDescent="0.25">
      <c r="B21" s="1" t="s">
        <v>2</v>
      </c>
      <c r="C21" s="1" t="s">
        <v>1</v>
      </c>
      <c r="D21" s="1" t="s">
        <v>6</v>
      </c>
      <c r="E21" s="1" t="s">
        <v>3</v>
      </c>
      <c r="F21" s="1" t="s">
        <v>4</v>
      </c>
      <c r="G21" s="1" t="s">
        <v>5</v>
      </c>
      <c r="H21" s="3">
        <f>AVERAGE(B22:B24)</f>
        <v>16.22</v>
      </c>
      <c r="J21" s="1" t="s">
        <v>2</v>
      </c>
      <c r="K21" s="1" t="s">
        <v>1</v>
      </c>
      <c r="L21" s="1" t="s">
        <v>6</v>
      </c>
      <c r="M21" s="1" t="s">
        <v>3</v>
      </c>
      <c r="N21" s="1" t="s">
        <v>4</v>
      </c>
      <c r="O21" s="1" t="s">
        <v>5</v>
      </c>
      <c r="Q21" s="1" t="s">
        <v>2</v>
      </c>
      <c r="R21" s="1" t="s">
        <v>1</v>
      </c>
      <c r="S21" s="1" t="s">
        <v>6</v>
      </c>
      <c r="T21" s="1" t="s">
        <v>3</v>
      </c>
      <c r="U21" s="1" t="s">
        <v>4</v>
      </c>
      <c r="V21" s="1" t="s">
        <v>5</v>
      </c>
      <c r="Z21" s="18" t="s">
        <v>9</v>
      </c>
      <c r="AA21" s="22" t="s">
        <v>10</v>
      </c>
      <c r="AB21" s="21" t="s">
        <v>17</v>
      </c>
      <c r="AC21" s="1" t="s">
        <v>22</v>
      </c>
      <c r="AD21" s="21" t="s">
        <v>18</v>
      </c>
      <c r="AE21" s="1" t="s">
        <v>23</v>
      </c>
      <c r="AF21" s="21" t="s">
        <v>16</v>
      </c>
      <c r="AG21" s="1" t="s">
        <v>24</v>
      </c>
    </row>
    <row r="22" spans="2:33" x14ac:dyDescent="0.25">
      <c r="B22" s="1">
        <v>15.65</v>
      </c>
      <c r="C22" s="1">
        <v>28.6</v>
      </c>
      <c r="D22" s="1">
        <v>24.26</v>
      </c>
      <c r="E22" s="1">
        <v>25.41</v>
      </c>
      <c r="F22" s="1">
        <v>31.62</v>
      </c>
      <c r="G22" s="1">
        <v>18.46</v>
      </c>
      <c r="K22">
        <f>C22-$H$21</f>
        <v>12.380000000000003</v>
      </c>
      <c r="L22" s="4">
        <f>D22-$H$21</f>
        <v>8.0400000000000027</v>
      </c>
      <c r="M22">
        <f t="shared" ref="L22:O24" si="32">E22-$H$21</f>
        <v>9.1900000000000013</v>
      </c>
      <c r="N22">
        <f t="shared" si="32"/>
        <v>15.400000000000002</v>
      </c>
      <c r="O22">
        <f t="shared" si="32"/>
        <v>2.240000000000002</v>
      </c>
      <c r="R22" s="13">
        <f>2^-(K22-K$40)</f>
        <v>3.2191206897436273</v>
      </c>
      <c r="S22" s="13">
        <f>2^-(L22-L$40)</f>
        <v>66.563835768862319</v>
      </c>
      <c r="T22" s="13">
        <f>2^-(M22-M$40)</f>
        <v>24.363789954116349</v>
      </c>
      <c r="U22" s="13">
        <f>2^-(N22-N$40)</f>
        <v>2.7069470482744875</v>
      </c>
      <c r="V22" s="13">
        <f t="shared" ref="V22" si="33">2^-(O22-O$40)</f>
        <v>1.170128253206111</v>
      </c>
      <c r="X22" s="5">
        <f>T22/U22</f>
        <v>9.0004678775104843</v>
      </c>
      <c r="Z22" s="24">
        <f>T40</f>
        <v>1</v>
      </c>
      <c r="AA22" s="23">
        <f>T46</f>
        <v>117.78401927998381</v>
      </c>
      <c r="AB22" s="20">
        <f>T16</f>
        <v>57.546914280844014</v>
      </c>
      <c r="AC22" s="5">
        <f>T22</f>
        <v>24.363789954116349</v>
      </c>
      <c r="AD22" s="20">
        <f>T28</f>
        <v>87.023511860022552</v>
      </c>
      <c r="AE22" s="5">
        <f>T34</f>
        <v>38.496801154627711</v>
      </c>
      <c r="AF22" s="20">
        <f>T4</f>
        <v>70.196798700456014</v>
      </c>
      <c r="AG22" s="5">
        <f>T10</f>
        <v>31.926149648864726</v>
      </c>
    </row>
    <row r="23" spans="2:33" x14ac:dyDescent="0.25">
      <c r="B23" s="1">
        <v>16.25</v>
      </c>
      <c r="C23" s="1">
        <v>28.59</v>
      </c>
      <c r="D23" s="1">
        <v>24.27</v>
      </c>
      <c r="E23" s="1">
        <v>25.44</v>
      </c>
      <c r="F23" s="1">
        <v>31.68</v>
      </c>
      <c r="G23" s="1">
        <v>18.41</v>
      </c>
      <c r="K23">
        <f t="shared" ref="K23:K24" si="34">C23-$H$21</f>
        <v>12.370000000000001</v>
      </c>
      <c r="L23">
        <f t="shared" si="32"/>
        <v>8.0500000000000007</v>
      </c>
      <c r="M23">
        <f t="shared" si="32"/>
        <v>9.2200000000000024</v>
      </c>
      <c r="N23">
        <f t="shared" si="32"/>
        <v>15.46</v>
      </c>
      <c r="O23">
        <f t="shared" si="32"/>
        <v>2.1900000000000013</v>
      </c>
      <c r="R23" s="13">
        <f>2^-(K23-K$41)</f>
        <v>3.2640579399537826</v>
      </c>
      <c r="S23" s="13">
        <f t="shared" ref="S23:V23" si="35">2^-(L23-L$41)</f>
        <v>64.29642716173133</v>
      </c>
      <c r="T23" s="13">
        <f t="shared" si="35"/>
        <v>23.697560836584909</v>
      </c>
      <c r="U23" s="13">
        <f t="shared" si="35"/>
        <v>2.5082248191005125</v>
      </c>
      <c r="V23" s="13">
        <f t="shared" si="35"/>
        <v>1.170128253206111</v>
      </c>
      <c r="X23" s="5">
        <f t="shared" ref="X23:X24" si="36">T23/U23</f>
        <v>9.4479412914362335</v>
      </c>
      <c r="Z23" s="24">
        <f t="shared" ref="Z23:Z24" si="37">T41</f>
        <v>1</v>
      </c>
      <c r="AA23" s="23">
        <f t="shared" ref="AA23:AA24" si="38">T47</f>
        <v>115.36005921418567</v>
      </c>
      <c r="AB23" s="20">
        <f t="shared" ref="AB23:AB24" si="39">T17</f>
        <v>56.362615910153423</v>
      </c>
      <c r="AC23" s="5">
        <f t="shared" ref="AC23:AC24" si="40">T23</f>
        <v>23.697560836584909</v>
      </c>
      <c r="AD23" s="20">
        <f t="shared" ref="AD23:AD24" si="41">T29</f>
        <v>88.238314815089396</v>
      </c>
      <c r="AE23" s="5">
        <f t="shared" ref="AE23:AE24" si="42">T35</f>
        <v>39.305700779813392</v>
      </c>
      <c r="AF23" s="20">
        <f t="shared" ref="AF23:AF24" si="43">T5</f>
        <v>67.805638038994644</v>
      </c>
      <c r="AG23" s="5">
        <f t="shared" ref="AG23:AG24" si="44">T11</f>
        <v>31.705619624487209</v>
      </c>
    </row>
    <row r="24" spans="2:33" x14ac:dyDescent="0.25">
      <c r="B24" s="1">
        <v>16.760000000000002</v>
      </c>
      <c r="C24" s="1">
        <v>28.64</v>
      </c>
      <c r="D24" s="1">
        <v>24.25</v>
      </c>
      <c r="E24" s="1">
        <v>25.42</v>
      </c>
      <c r="F24" s="1">
        <v>31.65</v>
      </c>
      <c r="G24" s="1">
        <v>18.66</v>
      </c>
      <c r="K24">
        <f t="shared" si="34"/>
        <v>12.420000000000002</v>
      </c>
      <c r="L24">
        <f t="shared" si="32"/>
        <v>8.0300000000000011</v>
      </c>
      <c r="M24">
        <f t="shared" si="32"/>
        <v>9.2000000000000028</v>
      </c>
      <c r="N24">
        <f t="shared" si="32"/>
        <v>15.43</v>
      </c>
      <c r="O24">
        <f t="shared" si="32"/>
        <v>2.4400000000000013</v>
      </c>
      <c r="R24" s="13">
        <f>2^-(K24-K$42)</f>
        <v>3.1968845988904948</v>
      </c>
      <c r="S24" s="13">
        <f t="shared" ref="S24:V24" si="45">2^-(L24-L$42)</f>
        <v>64.29642716173116</v>
      </c>
      <c r="T24" s="13">
        <f t="shared" si="45"/>
        <v>23.86239040720594</v>
      </c>
      <c r="U24" s="13">
        <f t="shared" si="45"/>
        <v>2.6882487991868262</v>
      </c>
      <c r="V24" s="13">
        <f t="shared" si="45"/>
        <v>1.0116194403019194</v>
      </c>
      <c r="X24" s="5">
        <f t="shared" si="36"/>
        <v>8.8765557765427516</v>
      </c>
      <c r="Z24" s="24">
        <f t="shared" si="37"/>
        <v>1</v>
      </c>
      <c r="AA24" s="23">
        <f t="shared" si="38"/>
        <v>120.25891189939308</v>
      </c>
      <c r="AB24" s="20">
        <f t="shared" si="39"/>
        <v>57.149408707864517</v>
      </c>
      <c r="AC24" s="5">
        <f t="shared" si="40"/>
        <v>23.86239040720594</v>
      </c>
      <c r="AD24" s="20">
        <f t="shared" si="41"/>
        <v>84.643849351842476</v>
      </c>
      <c r="AE24" s="5">
        <f t="shared" si="42"/>
        <v>37.444104102595553</v>
      </c>
      <c r="AF24" s="20">
        <f t="shared" si="43"/>
        <v>69.711913993126942</v>
      </c>
      <c r="AG24" s="5">
        <f t="shared" si="44"/>
        <v>31.705619624487209</v>
      </c>
    </row>
    <row r="26" spans="2:33" x14ac:dyDescent="0.25">
      <c r="B26" s="1" t="s">
        <v>8</v>
      </c>
      <c r="H26" s="2" t="s">
        <v>11</v>
      </c>
      <c r="J26" s="1" t="s">
        <v>8</v>
      </c>
      <c r="K26" s="1"/>
      <c r="L26" s="1"/>
      <c r="M26" s="1"/>
      <c r="N26" s="1"/>
      <c r="O26" s="1"/>
      <c r="Q26" s="14" t="s">
        <v>8</v>
      </c>
      <c r="R26" s="1"/>
      <c r="S26" s="1"/>
      <c r="T26" s="1"/>
      <c r="U26" s="1"/>
      <c r="V26" s="1"/>
      <c r="Z26" s="18" t="s">
        <v>4</v>
      </c>
    </row>
    <row r="27" spans="2:33" x14ac:dyDescent="0.25">
      <c r="B27" s="1" t="s">
        <v>2</v>
      </c>
      <c r="C27" s="1" t="s">
        <v>1</v>
      </c>
      <c r="D27" s="1" t="s">
        <v>6</v>
      </c>
      <c r="E27" s="1" t="s">
        <v>3</v>
      </c>
      <c r="F27" s="1" t="s">
        <v>4</v>
      </c>
      <c r="G27" s="1" t="s">
        <v>5</v>
      </c>
      <c r="H27" s="3">
        <f>AVERAGE(B28:B30)</f>
        <v>16.186666666666667</v>
      </c>
      <c r="J27" s="1" t="s">
        <v>2</v>
      </c>
      <c r="K27" s="1" t="s">
        <v>1</v>
      </c>
      <c r="L27" s="1" t="s">
        <v>6</v>
      </c>
      <c r="M27" s="1" t="s">
        <v>3</v>
      </c>
      <c r="N27" s="1" t="s">
        <v>4</v>
      </c>
      <c r="O27" s="1" t="s">
        <v>5</v>
      </c>
      <c r="Q27" s="1" t="s">
        <v>2</v>
      </c>
      <c r="R27" s="1" t="s">
        <v>1</v>
      </c>
      <c r="S27" s="1" t="s">
        <v>6</v>
      </c>
      <c r="T27" s="1" t="s">
        <v>3</v>
      </c>
      <c r="U27" s="1" t="s">
        <v>4</v>
      </c>
      <c r="V27" s="1" t="s">
        <v>5</v>
      </c>
      <c r="Z27" s="18" t="s">
        <v>9</v>
      </c>
      <c r="AA27" s="22" t="s">
        <v>10</v>
      </c>
      <c r="AB27" s="21" t="s">
        <v>17</v>
      </c>
      <c r="AC27" s="1" t="s">
        <v>22</v>
      </c>
      <c r="AD27" s="21" t="s">
        <v>18</v>
      </c>
      <c r="AE27" s="1" t="s">
        <v>23</v>
      </c>
      <c r="AF27" s="21" t="s">
        <v>16</v>
      </c>
      <c r="AG27" s="1" t="s">
        <v>24</v>
      </c>
    </row>
    <row r="28" spans="2:33" x14ac:dyDescent="0.25">
      <c r="B28" s="1">
        <v>16.149999999999999</v>
      </c>
      <c r="C28" s="1">
        <v>22.95</v>
      </c>
      <c r="D28" s="1">
        <v>23.05</v>
      </c>
      <c r="E28" s="1">
        <v>23.54</v>
      </c>
      <c r="F28" s="1">
        <v>30.54</v>
      </c>
      <c r="G28" s="1">
        <v>16.420000000000002</v>
      </c>
      <c r="K28" s="4">
        <f>C28-$H$27</f>
        <v>6.7633333333333319</v>
      </c>
      <c r="L28" s="4">
        <f t="shared" ref="L28:O30" si="46">D28-$H$27</f>
        <v>6.8633333333333333</v>
      </c>
      <c r="M28" s="4">
        <f t="shared" si="46"/>
        <v>7.3533333333333317</v>
      </c>
      <c r="N28" s="4">
        <f t="shared" si="46"/>
        <v>14.353333333333332</v>
      </c>
      <c r="O28" s="4">
        <f t="shared" si="46"/>
        <v>0.23333333333333428</v>
      </c>
      <c r="R28" s="15">
        <f>2^-(K28-K$40)</f>
        <v>157.95100795188074</v>
      </c>
      <c r="S28" s="15">
        <f>2^-(L28-L$40)</f>
        <v>150.47013200430158</v>
      </c>
      <c r="T28" s="15">
        <f>2^-(M28-M$40)</f>
        <v>87.023511860022552</v>
      </c>
      <c r="U28" s="15">
        <f>2^-(N28-N$40)</f>
        <v>5.5918797367160806</v>
      </c>
      <c r="V28" s="15">
        <f t="shared" ref="V28" si="47">2^-(O28-O$40)</f>
        <v>4.702191625134426</v>
      </c>
      <c r="X28" s="5">
        <f>T28/U28</f>
        <v>15.562479158596583</v>
      </c>
      <c r="Z28" s="24">
        <f>U40</f>
        <v>1</v>
      </c>
      <c r="AA28" s="23">
        <f>U46</f>
        <v>6.062866266041576</v>
      </c>
      <c r="AB28" s="20">
        <f>U16</f>
        <v>4.3670730582825579</v>
      </c>
      <c r="AC28" s="5">
        <f>U22</f>
        <v>2.7069470482744875</v>
      </c>
      <c r="AD28" s="20">
        <f>U28</f>
        <v>5.5918797367160806</v>
      </c>
      <c r="AE28" s="5">
        <f>U34</f>
        <v>3.4026686438034206</v>
      </c>
      <c r="AF28" s="20">
        <f>U4</f>
        <v>4.7348979543593384</v>
      </c>
      <c r="AG28" s="5">
        <f>U10</f>
        <v>2.9012340108315486</v>
      </c>
    </row>
    <row r="29" spans="2:33" x14ac:dyDescent="0.25">
      <c r="B29" s="1">
        <v>16.38</v>
      </c>
      <c r="C29" s="1">
        <v>22.98</v>
      </c>
      <c r="D29" s="1">
        <v>23.03</v>
      </c>
      <c r="E29" s="1">
        <v>23.51</v>
      </c>
      <c r="F29" s="1">
        <v>30.53</v>
      </c>
      <c r="G29" s="1">
        <v>16.46</v>
      </c>
      <c r="K29" s="4">
        <f t="shared" ref="K29:K30" si="48">C29-$H$27</f>
        <v>6.793333333333333</v>
      </c>
      <c r="L29" s="4">
        <f t="shared" si="46"/>
        <v>6.8433333333333337</v>
      </c>
      <c r="M29" s="4">
        <f t="shared" si="46"/>
        <v>7.3233333333333341</v>
      </c>
      <c r="N29" s="4">
        <f t="shared" si="46"/>
        <v>14.343333333333334</v>
      </c>
      <c r="O29" s="4">
        <f t="shared" si="46"/>
        <v>0.27333333333333343</v>
      </c>
      <c r="R29" s="15">
        <f>2^-(K29-K$41)</f>
        <v>155.77644974983576</v>
      </c>
      <c r="S29" s="15">
        <f t="shared" ref="S29:V29" si="49">2^-(L29-L$41)</f>
        <v>148.39856523207516</v>
      </c>
      <c r="T29" s="15">
        <f t="shared" si="49"/>
        <v>88.238314815089396</v>
      </c>
      <c r="U29" s="15">
        <f t="shared" si="49"/>
        <v>5.4389694912513811</v>
      </c>
      <c r="V29" s="15">
        <f t="shared" si="49"/>
        <v>4.4178160029773981</v>
      </c>
      <c r="X29" s="5">
        <f t="shared" ref="X29:X30" si="50">T29/U29</f>
        <v>16.223351676640458</v>
      </c>
      <c r="Z29" s="24">
        <f t="shared" ref="Z29:Z30" si="51">U41</f>
        <v>1</v>
      </c>
      <c r="AA29" s="23">
        <f t="shared" ref="AA29:AA30" si="52">U47</f>
        <v>5.5789746654015886</v>
      </c>
      <c r="AB29" s="20">
        <f t="shared" ref="AB29:AB30" si="53">U17</f>
        <v>4.33690748120567</v>
      </c>
      <c r="AC29" s="5">
        <f t="shared" ref="AC29:AC30" si="54">U23</f>
        <v>2.5082248191005125</v>
      </c>
      <c r="AD29" s="20">
        <f t="shared" ref="AD29:AD30" si="55">U29</f>
        <v>5.4389694912513811</v>
      </c>
      <c r="AE29" s="5">
        <f t="shared" ref="AE29:AE30" si="56">U35</f>
        <v>3.3326427357036401</v>
      </c>
      <c r="AF29" s="20">
        <f t="shared" ref="AF29:AF30" si="57">U5</f>
        <v>4.6054219207999001</v>
      </c>
      <c r="AG29" s="5">
        <f t="shared" ref="AG29:AG30" si="58">U11</f>
        <v>2.8218996142360822</v>
      </c>
    </row>
    <row r="30" spans="2:33" x14ac:dyDescent="0.25">
      <c r="B30" s="1">
        <v>16.03</v>
      </c>
      <c r="C30" s="1">
        <v>22.95</v>
      </c>
      <c r="D30" s="1">
        <v>23.01</v>
      </c>
      <c r="E30" s="1">
        <v>23.56</v>
      </c>
      <c r="F30" s="1">
        <v>30.55</v>
      </c>
      <c r="G30" s="1">
        <v>16.440000000000001</v>
      </c>
      <c r="K30" s="4">
        <f t="shared" si="48"/>
        <v>6.7633333333333319</v>
      </c>
      <c r="L30" s="4">
        <f t="shared" si="46"/>
        <v>6.8233333333333341</v>
      </c>
      <c r="M30" s="4">
        <f t="shared" si="46"/>
        <v>7.3733333333333313</v>
      </c>
      <c r="N30" s="4">
        <f t="shared" si="46"/>
        <v>14.363333333333333</v>
      </c>
      <c r="O30" s="4">
        <f t="shared" si="46"/>
        <v>0.25333333333333385</v>
      </c>
      <c r="R30" s="15">
        <f>2^-(K30-K$42)</f>
        <v>161.26989438654354</v>
      </c>
      <c r="S30" s="15">
        <f t="shared" ref="S30:V30" si="59">2^-(L30-L$42)</f>
        <v>148.39856523207487</v>
      </c>
      <c r="T30" s="15">
        <f t="shared" si="59"/>
        <v>84.643849351842476</v>
      </c>
      <c r="U30" s="15">
        <f t="shared" si="59"/>
        <v>5.6307743361359401</v>
      </c>
      <c r="V30" s="15">
        <f t="shared" si="59"/>
        <v>4.6054219207999108</v>
      </c>
      <c r="X30" s="5">
        <f t="shared" si="50"/>
        <v>15.03236398742423</v>
      </c>
      <c r="Z30" s="24">
        <f t="shared" si="51"/>
        <v>1</v>
      </c>
      <c r="AA30" s="23">
        <f t="shared" si="52"/>
        <v>6.3203304949069787</v>
      </c>
      <c r="AB30" s="20">
        <f t="shared" si="53"/>
        <v>4.5210775570926156</v>
      </c>
      <c r="AC30" s="5">
        <f t="shared" si="54"/>
        <v>2.6882487991868262</v>
      </c>
      <c r="AD30" s="20">
        <f t="shared" si="55"/>
        <v>5.6307743361359401</v>
      </c>
      <c r="AE30" s="5">
        <f t="shared" si="56"/>
        <v>3.4501681279687508</v>
      </c>
      <c r="AF30" s="20">
        <f t="shared" si="57"/>
        <v>4.8009946666610537</v>
      </c>
      <c r="AG30" s="5">
        <f t="shared" si="58"/>
        <v>3.0035458072695311</v>
      </c>
    </row>
    <row r="31" spans="2:33" x14ac:dyDescent="0.25">
      <c r="K31" s="4"/>
      <c r="L31" s="4"/>
      <c r="M31" s="4"/>
      <c r="N31" s="4"/>
      <c r="O31" s="4"/>
      <c r="R31" s="4"/>
      <c r="S31" s="4"/>
      <c r="T31" s="4"/>
      <c r="U31" s="4"/>
      <c r="V31" s="4"/>
    </row>
    <row r="32" spans="2:33" x14ac:dyDescent="0.25">
      <c r="B32" s="1" t="s">
        <v>21</v>
      </c>
      <c r="H32" s="2" t="s">
        <v>11</v>
      </c>
      <c r="J32" s="1" t="s">
        <v>21</v>
      </c>
      <c r="K32" s="1"/>
      <c r="L32" s="1"/>
      <c r="M32" s="1"/>
      <c r="N32" s="1"/>
      <c r="O32" s="1"/>
      <c r="Q32" s="16" t="s">
        <v>21</v>
      </c>
      <c r="R32" s="1"/>
      <c r="S32" s="1"/>
      <c r="T32" s="1"/>
      <c r="U32" s="1"/>
      <c r="V32" s="1"/>
      <c r="Z32" s="18" t="s">
        <v>14</v>
      </c>
    </row>
    <row r="33" spans="2:33" x14ac:dyDescent="0.25">
      <c r="B33" s="1" t="s">
        <v>2</v>
      </c>
      <c r="C33" s="1" t="s">
        <v>1</v>
      </c>
      <c r="D33" s="1" t="s">
        <v>6</v>
      </c>
      <c r="E33" s="1" t="s">
        <v>3</v>
      </c>
      <c r="F33" s="1" t="s">
        <v>4</v>
      </c>
      <c r="G33" s="1" t="s">
        <v>5</v>
      </c>
      <c r="H33" s="2">
        <f>AVERAGE(B34:B36)</f>
        <v>16.22</v>
      </c>
      <c r="J33" s="1" t="s">
        <v>2</v>
      </c>
      <c r="K33" s="1" t="s">
        <v>1</v>
      </c>
      <c r="L33" s="1" t="s">
        <v>6</v>
      </c>
      <c r="M33" s="1" t="s">
        <v>3</v>
      </c>
      <c r="N33" s="1" t="s">
        <v>4</v>
      </c>
      <c r="O33" s="1" t="s">
        <v>5</v>
      </c>
      <c r="Q33" s="1" t="s">
        <v>2</v>
      </c>
      <c r="R33" s="1" t="s">
        <v>1</v>
      </c>
      <c r="S33" s="1" t="s">
        <v>6</v>
      </c>
      <c r="T33" s="1" t="s">
        <v>3</v>
      </c>
      <c r="U33" s="1" t="s">
        <v>4</v>
      </c>
      <c r="V33" s="1" t="s">
        <v>5</v>
      </c>
      <c r="Z33" s="18" t="s">
        <v>9</v>
      </c>
      <c r="AA33" s="22" t="s">
        <v>10</v>
      </c>
      <c r="AB33" s="21" t="s">
        <v>17</v>
      </c>
      <c r="AC33" s="1" t="s">
        <v>22</v>
      </c>
      <c r="AD33" s="21" t="s">
        <v>18</v>
      </c>
      <c r="AE33" s="1" t="s">
        <v>23</v>
      </c>
      <c r="AF33" s="21" t="s">
        <v>16</v>
      </c>
      <c r="AG33" s="1" t="s">
        <v>24</v>
      </c>
    </row>
    <row r="34" spans="2:33" x14ac:dyDescent="0.25">
      <c r="B34" s="1">
        <v>15.65</v>
      </c>
      <c r="C34" s="1">
        <v>26.42</v>
      </c>
      <c r="D34" s="1">
        <v>23.9</v>
      </c>
      <c r="E34" s="1">
        <v>24.75</v>
      </c>
      <c r="F34" s="1">
        <v>31.29</v>
      </c>
      <c r="G34" s="1">
        <v>17.95</v>
      </c>
      <c r="K34" s="4">
        <f>C34-$H$33</f>
        <v>10.200000000000003</v>
      </c>
      <c r="L34" s="4">
        <f t="shared" ref="L34:O36" si="60">D34-$H$33</f>
        <v>7.68</v>
      </c>
      <c r="M34" s="4">
        <f t="shared" si="60"/>
        <v>8.5300000000000011</v>
      </c>
      <c r="N34" s="4">
        <f t="shared" si="60"/>
        <v>15.07</v>
      </c>
      <c r="O34" s="4">
        <f t="shared" si="60"/>
        <v>1.7300000000000004</v>
      </c>
      <c r="R34" s="17">
        <f>2^-(K34-K$40)</f>
        <v>14.5875598169314</v>
      </c>
      <c r="S34" s="17">
        <f>2^-(L34-L$40)</f>
        <v>85.429750666882086</v>
      </c>
      <c r="T34" s="17">
        <f>2^-(M34-M$40)</f>
        <v>38.496801154627711</v>
      </c>
      <c r="U34" s="17">
        <f>2^-(N34-N$40)</f>
        <v>3.4026686438034206</v>
      </c>
      <c r="V34" s="17">
        <f>2^-(O34-O$40)</f>
        <v>1.6663213678518243</v>
      </c>
      <c r="X34" s="5">
        <f>T34/U34</f>
        <v>11.313708498984761</v>
      </c>
      <c r="Z34" s="24">
        <f>X40</f>
        <v>1</v>
      </c>
      <c r="AA34" s="23">
        <f>X46</f>
        <v>19.427118150320769</v>
      </c>
      <c r="AB34" s="20">
        <f>X16</f>
        <v>13.177456276281196</v>
      </c>
      <c r="AC34" s="5">
        <f>X22</f>
        <v>9.0004678775104843</v>
      </c>
      <c r="AD34" s="20">
        <f>X28</f>
        <v>15.562479158596583</v>
      </c>
      <c r="AE34" s="5">
        <f>X34</f>
        <v>11.313708498984761</v>
      </c>
      <c r="AF34" s="20">
        <f>X4</f>
        <v>14.825408990245933</v>
      </c>
      <c r="AG34" s="5">
        <f>X10</f>
        <v>11.004334545117954</v>
      </c>
    </row>
    <row r="35" spans="2:33" x14ac:dyDescent="0.25">
      <c r="B35" s="1">
        <v>16.25</v>
      </c>
      <c r="C35" s="1">
        <v>26.2</v>
      </c>
      <c r="D35" s="1">
        <v>23.87</v>
      </c>
      <c r="E35" s="1">
        <v>24.71</v>
      </c>
      <c r="F35" s="1">
        <v>31.27</v>
      </c>
      <c r="G35" s="1">
        <v>17.93</v>
      </c>
      <c r="K35" s="4">
        <f t="shared" ref="K35:K36" si="61">C35-$H$33</f>
        <v>9.98</v>
      </c>
      <c r="L35" s="4">
        <f t="shared" si="60"/>
        <v>7.6500000000000021</v>
      </c>
      <c r="M35" s="4">
        <f>E35-$H$33</f>
        <v>8.490000000000002</v>
      </c>
      <c r="N35" s="4">
        <f>F35-$H$33</f>
        <v>15.05</v>
      </c>
      <c r="O35" s="4">
        <f t="shared" si="60"/>
        <v>1.7100000000000009</v>
      </c>
      <c r="R35" s="17">
        <f>2^-(K35-K$41)</f>
        <v>17.108799977307825</v>
      </c>
      <c r="S35" s="17">
        <f t="shared" ref="S35:V35" si="62">2^-(L35-L$41)</f>
        <v>84.839644274337616</v>
      </c>
      <c r="T35" s="17">
        <f t="shared" si="62"/>
        <v>39.305700779813392</v>
      </c>
      <c r="U35" s="17">
        <f t="shared" si="62"/>
        <v>3.3326427357036401</v>
      </c>
      <c r="V35" s="17">
        <f t="shared" si="62"/>
        <v>1.6320289699768875</v>
      </c>
      <c r="X35" s="5">
        <f t="shared" ref="X35:X36" si="63">T35/U35</f>
        <v>11.794153738328795</v>
      </c>
      <c r="Z35" s="24">
        <f t="shared" ref="Z35:Z36" si="64">X41</f>
        <v>1</v>
      </c>
      <c r="AA35" s="23">
        <f t="shared" ref="AA35:AA36" si="65">X47</f>
        <v>20.677645290199891</v>
      </c>
      <c r="AB35" s="20">
        <f t="shared" ref="AB35:AB36" si="66">X17</f>
        <v>12.99603834169976</v>
      </c>
      <c r="AC35" s="5">
        <f t="shared" ref="AC35:AC36" si="67">X23</f>
        <v>9.4479412914362335</v>
      </c>
      <c r="AD35" s="20">
        <f t="shared" ref="AD35:AD36" si="68">X29</f>
        <v>16.223351676640458</v>
      </c>
      <c r="AE35" s="5">
        <f t="shared" ref="AE35:AE36" si="69">X35</f>
        <v>11.794153738328795</v>
      </c>
      <c r="AF35" s="20">
        <f t="shared" ref="AF35:AF36" si="70">X5</f>
        <v>14.723002409998021</v>
      </c>
      <c r="AG35" s="5">
        <f t="shared" ref="AG35:AG36" si="71">X11</f>
        <v>11.23555900590399</v>
      </c>
    </row>
    <row r="36" spans="2:33" x14ac:dyDescent="0.25">
      <c r="B36" s="1">
        <v>16.760000000000002</v>
      </c>
      <c r="C36" s="1">
        <v>26.41</v>
      </c>
      <c r="D36" s="1">
        <v>23.87</v>
      </c>
      <c r="E36" s="1">
        <v>24.77</v>
      </c>
      <c r="F36" s="1">
        <v>31.29</v>
      </c>
      <c r="G36" s="1">
        <v>17.96</v>
      </c>
      <c r="K36" s="4">
        <f t="shared" si="61"/>
        <v>10.190000000000001</v>
      </c>
      <c r="L36" s="4">
        <f t="shared" si="60"/>
        <v>7.6500000000000021</v>
      </c>
      <c r="M36" s="4">
        <f t="shared" si="60"/>
        <v>8.5500000000000007</v>
      </c>
      <c r="N36" s="4">
        <f t="shared" si="60"/>
        <v>15.07</v>
      </c>
      <c r="O36" s="4">
        <f t="shared" si="60"/>
        <v>1.740000000000002</v>
      </c>
      <c r="R36" s="17">
        <f>2^-(K36-K$42)</f>
        <v>14.99767194495964</v>
      </c>
      <c r="S36" s="17">
        <f t="shared" ref="S36:V36" si="72">2^-(L36-L$42)</f>
        <v>83.671631820934323</v>
      </c>
      <c r="T36" s="17">
        <f t="shared" si="72"/>
        <v>37.444104102595553</v>
      </c>
      <c r="U36" s="17">
        <f t="shared" si="72"/>
        <v>3.4501681279687508</v>
      </c>
      <c r="V36" s="17">
        <f t="shared" si="72"/>
        <v>1.6433806291715747</v>
      </c>
      <c r="X36" s="5">
        <f t="shared" si="63"/>
        <v>10.852834619581383</v>
      </c>
      <c r="Z36" s="24">
        <f t="shared" si="64"/>
        <v>1</v>
      </c>
      <c r="AA36" s="23">
        <f t="shared" si="65"/>
        <v>19.027313840043586</v>
      </c>
      <c r="AB36" s="20">
        <f t="shared" si="66"/>
        <v>12.640660989814069</v>
      </c>
      <c r="AC36" s="5">
        <f t="shared" si="67"/>
        <v>8.8765557765427516</v>
      </c>
      <c r="AD36" s="20">
        <f t="shared" si="68"/>
        <v>15.03236398742423</v>
      </c>
      <c r="AE36" s="5">
        <f t="shared" si="69"/>
        <v>10.852834619581383</v>
      </c>
      <c r="AF36" s="20">
        <f t="shared" si="70"/>
        <v>14.520306485074574</v>
      </c>
      <c r="AG36" s="5">
        <f t="shared" si="71"/>
        <v>10.556063286183143</v>
      </c>
    </row>
    <row r="38" spans="2:33" x14ac:dyDescent="0.25">
      <c r="B38" s="1" t="s">
        <v>9</v>
      </c>
      <c r="H38" s="2" t="s">
        <v>11</v>
      </c>
      <c r="J38" s="1" t="s">
        <v>9</v>
      </c>
      <c r="K38" s="1"/>
      <c r="L38" s="1"/>
      <c r="M38" s="1"/>
      <c r="N38" s="1"/>
      <c r="O38" s="1"/>
      <c r="Q38" s="18" t="s">
        <v>9</v>
      </c>
      <c r="R38" s="1"/>
      <c r="S38" s="1"/>
      <c r="T38" s="1"/>
      <c r="U38" s="1"/>
      <c r="V38" s="1"/>
    </row>
    <row r="39" spans="2:33" x14ac:dyDescent="0.25">
      <c r="B39" s="1" t="s">
        <v>2</v>
      </c>
      <c r="C39" s="1" t="s">
        <v>1</v>
      </c>
      <c r="D39" s="1" t="s">
        <v>6</v>
      </c>
      <c r="E39" s="1" t="s">
        <v>3</v>
      </c>
      <c r="F39" s="1" t="s">
        <v>4</v>
      </c>
      <c r="G39" s="1" t="s">
        <v>5</v>
      </c>
      <c r="H39" s="3">
        <f>AVERAGE(B40:B42)</f>
        <v>18.263333333333335</v>
      </c>
      <c r="J39" s="1" t="s">
        <v>2</v>
      </c>
      <c r="K39" s="1" t="s">
        <v>1</v>
      </c>
      <c r="L39" s="1" t="s">
        <v>6</v>
      </c>
      <c r="M39" s="1" t="s">
        <v>3</v>
      </c>
      <c r="N39" s="1" t="s">
        <v>4</v>
      </c>
      <c r="O39" s="1" t="s">
        <v>5</v>
      </c>
      <c r="Q39" s="1" t="s">
        <v>2</v>
      </c>
      <c r="R39" s="1" t="s">
        <v>1</v>
      </c>
      <c r="S39" s="1" t="s">
        <v>6</v>
      </c>
      <c r="T39" s="1" t="s">
        <v>3</v>
      </c>
      <c r="U39" s="1" t="s">
        <v>4</v>
      </c>
      <c r="V39" s="1" t="s">
        <v>5</v>
      </c>
    </row>
    <row r="40" spans="2:33" x14ac:dyDescent="0.25">
      <c r="B40" s="1">
        <v>18.25</v>
      </c>
      <c r="C40" s="1">
        <v>32.33</v>
      </c>
      <c r="D40" s="1">
        <v>32.36</v>
      </c>
      <c r="E40" s="1">
        <v>32.06</v>
      </c>
      <c r="F40" s="1">
        <v>35.1</v>
      </c>
      <c r="G40" s="1">
        <v>20.73</v>
      </c>
      <c r="J40" s="4"/>
      <c r="K40" s="4">
        <f>C40-$H$39</f>
        <v>14.066666666666663</v>
      </c>
      <c r="L40" s="4">
        <f>D40-$H$39</f>
        <v>14.096666666666664</v>
      </c>
      <c r="M40" s="4">
        <f t="shared" ref="M40:O42" si="73">E40-$H$39</f>
        <v>13.796666666666667</v>
      </c>
      <c r="N40" s="4">
        <f t="shared" si="73"/>
        <v>16.836666666666666</v>
      </c>
      <c r="O40" s="4">
        <f t="shared" si="73"/>
        <v>2.466666666666665</v>
      </c>
      <c r="Q40" s="4"/>
      <c r="R40" s="19">
        <f>2^-(K40-K$40)</f>
        <v>1</v>
      </c>
      <c r="S40" s="19">
        <f>2^-(L40-L$40)</f>
        <v>1</v>
      </c>
      <c r="T40" s="19">
        <f>2^-(M40-M$40)</f>
        <v>1</v>
      </c>
      <c r="U40" s="19">
        <f>2^-(N40-N$40)</f>
        <v>1</v>
      </c>
      <c r="V40" s="19">
        <f t="shared" ref="V40" si="74">2^-(O40-O$40)</f>
        <v>1</v>
      </c>
      <c r="X40" s="5">
        <f>T40/U40</f>
        <v>1</v>
      </c>
    </row>
    <row r="41" spans="2:33" x14ac:dyDescent="0.25">
      <c r="B41" s="1">
        <v>18.34</v>
      </c>
      <c r="C41" s="1">
        <v>32.340000000000003</v>
      </c>
      <c r="D41" s="1">
        <v>32.32</v>
      </c>
      <c r="E41" s="1">
        <v>32.049999999999997</v>
      </c>
      <c r="F41" s="1">
        <v>35.049999999999997</v>
      </c>
      <c r="G41" s="1">
        <v>20.68</v>
      </c>
      <c r="J41" s="4"/>
      <c r="K41" s="4">
        <f>C41-$H$39</f>
        <v>14.076666666666668</v>
      </c>
      <c r="L41" s="4">
        <f>D41-$H$39</f>
        <v>14.056666666666665</v>
      </c>
      <c r="M41" s="4">
        <f t="shared" ref="M41:M42" si="75">E41-$H$39</f>
        <v>13.786666666666662</v>
      </c>
      <c r="N41" s="4">
        <f t="shared" ref="N41:N42" si="76">F41-$H$39</f>
        <v>16.786666666666662</v>
      </c>
      <c r="O41" s="4">
        <f t="shared" si="73"/>
        <v>2.4166666666666643</v>
      </c>
      <c r="Q41" s="4"/>
      <c r="R41" s="19">
        <f>2^-(K41-K$41)</f>
        <v>1</v>
      </c>
      <c r="S41" s="19">
        <f t="shared" ref="S41:V41" si="77">2^-(L41-L$41)</f>
        <v>1</v>
      </c>
      <c r="T41" s="19">
        <f t="shared" si="77"/>
        <v>1</v>
      </c>
      <c r="U41" s="19">
        <f t="shared" si="77"/>
        <v>1</v>
      </c>
      <c r="V41" s="19">
        <f t="shared" si="77"/>
        <v>1</v>
      </c>
      <c r="X41" s="5">
        <f t="shared" ref="X41:X42" si="78">T41/U41</f>
        <v>1</v>
      </c>
    </row>
    <row r="42" spans="2:33" x14ac:dyDescent="0.25">
      <c r="B42" s="1">
        <v>18.2</v>
      </c>
      <c r="C42" s="1">
        <v>32.36</v>
      </c>
      <c r="D42" s="1">
        <v>32.299999999999997</v>
      </c>
      <c r="E42" s="1">
        <v>32.04</v>
      </c>
      <c r="F42" s="1">
        <v>35.119999999999997</v>
      </c>
      <c r="G42" s="1">
        <v>20.72</v>
      </c>
      <c r="J42" s="4"/>
      <c r="K42" s="4">
        <f t="shared" ref="K42:L42" si="79">C42-$H$39</f>
        <v>14.096666666666664</v>
      </c>
      <c r="L42" s="4">
        <f t="shared" si="79"/>
        <v>14.036666666666662</v>
      </c>
      <c r="M42" s="4">
        <f t="shared" si="75"/>
        <v>13.776666666666664</v>
      </c>
      <c r="N42" s="4">
        <f t="shared" si="76"/>
        <v>16.856666666666662</v>
      </c>
      <c r="O42" s="4">
        <f t="shared" si="73"/>
        <v>2.4566666666666634</v>
      </c>
      <c r="Q42" s="4"/>
      <c r="R42" s="19">
        <f>2^-(K42-K$42)</f>
        <v>1</v>
      </c>
      <c r="S42" s="19">
        <f t="shared" ref="S42:V42" si="80">2^-(L42-L$42)</f>
        <v>1</v>
      </c>
      <c r="T42" s="19">
        <f t="shared" si="80"/>
        <v>1</v>
      </c>
      <c r="U42" s="19">
        <f t="shared" si="80"/>
        <v>1</v>
      </c>
      <c r="V42" s="19">
        <f t="shared" si="80"/>
        <v>1</v>
      </c>
      <c r="X42" s="5">
        <f t="shared" si="78"/>
        <v>1</v>
      </c>
    </row>
    <row r="44" spans="2:33" x14ac:dyDescent="0.25">
      <c r="B44" s="1" t="s">
        <v>10</v>
      </c>
      <c r="H44" s="2" t="s">
        <v>11</v>
      </c>
      <c r="J44" s="1" t="s">
        <v>10</v>
      </c>
      <c r="K44" s="1"/>
      <c r="L44" s="1"/>
      <c r="M44" s="1"/>
      <c r="N44" s="1"/>
      <c r="O44" s="1"/>
      <c r="Q44" s="22" t="s">
        <v>10</v>
      </c>
      <c r="R44" s="1"/>
      <c r="S44" s="1"/>
      <c r="T44" s="1"/>
      <c r="U44" s="1"/>
      <c r="V44" s="1"/>
    </row>
    <row r="45" spans="2:33" x14ac:dyDescent="0.25">
      <c r="B45" s="1" t="s">
        <v>2</v>
      </c>
      <c r="C45" s="1" t="s">
        <v>1</v>
      </c>
      <c r="D45" s="1" t="s">
        <v>6</v>
      </c>
      <c r="E45" s="1" t="s">
        <v>3</v>
      </c>
      <c r="F45" s="1" t="s">
        <v>4</v>
      </c>
      <c r="G45" s="1" t="s">
        <v>5</v>
      </c>
      <c r="H45" s="3">
        <f>AVERAGE(B46:B48)</f>
        <v>13.653333333333331</v>
      </c>
      <c r="J45" s="1" t="s">
        <v>2</v>
      </c>
      <c r="K45" s="1" t="s">
        <v>1</v>
      </c>
      <c r="L45" s="1" t="s">
        <v>6</v>
      </c>
      <c r="M45" s="1" t="s">
        <v>3</v>
      </c>
      <c r="N45" s="1" t="s">
        <v>4</v>
      </c>
      <c r="O45" s="1" t="s">
        <v>5</v>
      </c>
      <c r="Q45" s="1" t="s">
        <v>2</v>
      </c>
      <c r="R45" s="1" t="s">
        <v>1</v>
      </c>
      <c r="S45" s="1" t="s">
        <v>6</v>
      </c>
      <c r="T45" s="1" t="s">
        <v>3</v>
      </c>
      <c r="U45" s="1" t="s">
        <v>4</v>
      </c>
      <c r="V45" s="1" t="s">
        <v>5</v>
      </c>
    </row>
    <row r="46" spans="2:33" x14ac:dyDescent="0.25">
      <c r="B46" s="1">
        <v>13.79</v>
      </c>
      <c r="C46" s="1">
        <v>20.05</v>
      </c>
      <c r="D46" s="1">
        <v>20.190000000000001</v>
      </c>
      <c r="E46" s="1">
        <v>20.57</v>
      </c>
      <c r="F46" s="1">
        <v>27.89</v>
      </c>
      <c r="G46" s="1">
        <v>13.21</v>
      </c>
      <c r="J46" s="4"/>
      <c r="K46" s="4">
        <f>C46-$H$45</f>
        <v>6.3966666666666701</v>
      </c>
      <c r="L46" s="4">
        <f t="shared" ref="L46:O48" si="81">D46-$H$45</f>
        <v>6.5366666666666706</v>
      </c>
      <c r="M46" s="4">
        <f t="shared" si="81"/>
        <v>6.9166666666666696</v>
      </c>
      <c r="N46" s="4">
        <f t="shared" si="81"/>
        <v>14.23666666666667</v>
      </c>
      <c r="O46" s="4">
        <f t="shared" si="81"/>
        <v>-0.4433333333333298</v>
      </c>
      <c r="Q46" s="4"/>
      <c r="R46" s="25">
        <f>2^-(K46-K$40)</f>
        <v>203.65733984125808</v>
      </c>
      <c r="S46" s="25">
        <f>2^-(L46-L$40)</f>
        <v>188.70645981326004</v>
      </c>
      <c r="T46" s="25">
        <f>2^-(M46-M$40)</f>
        <v>117.78401927998381</v>
      </c>
      <c r="U46" s="25">
        <f>2^-(N46-N$40)</f>
        <v>6.062866266041576</v>
      </c>
      <c r="V46" s="25">
        <f t="shared" ref="V46" si="82">2^-(O46-O$40)</f>
        <v>7.5161819937120677</v>
      </c>
      <c r="X46" s="5">
        <f>T46/U46</f>
        <v>19.427118150320769</v>
      </c>
    </row>
    <row r="47" spans="2:33" x14ac:dyDescent="0.25">
      <c r="B47" s="1">
        <v>13.83</v>
      </c>
      <c r="C47" s="1">
        <v>20.079999999999998</v>
      </c>
      <c r="D47" s="1">
        <v>20.14</v>
      </c>
      <c r="E47" s="1">
        <v>20.59</v>
      </c>
      <c r="F47" s="1">
        <v>27.96</v>
      </c>
      <c r="G47" s="1">
        <v>13.32</v>
      </c>
      <c r="J47" s="4"/>
      <c r="K47" s="4">
        <f t="shared" ref="K47:K48" si="83">C47-$H$45</f>
        <v>6.4266666666666676</v>
      </c>
      <c r="L47" s="4">
        <f t="shared" si="81"/>
        <v>6.4866666666666699</v>
      </c>
      <c r="M47" s="4">
        <f t="shared" si="81"/>
        <v>6.9366666666666692</v>
      </c>
      <c r="N47" s="4">
        <f t="shared" si="81"/>
        <v>14.30666666666667</v>
      </c>
      <c r="O47" s="4">
        <f t="shared" si="81"/>
        <v>-0.33333333333333037</v>
      </c>
      <c r="Q47" s="4"/>
      <c r="R47" s="25">
        <f>2^-(K47-K$41)</f>
        <v>200.85352906156822</v>
      </c>
      <c r="S47" s="25">
        <f t="shared" ref="S47:V47" si="84">2^-(L47-L$41)</f>
        <v>190.01901704051758</v>
      </c>
      <c r="T47" s="25">
        <f t="shared" si="84"/>
        <v>115.36005921418567</v>
      </c>
      <c r="U47" s="25">
        <f t="shared" si="84"/>
        <v>5.5789746654015886</v>
      </c>
      <c r="V47" s="25">
        <f t="shared" si="84"/>
        <v>6.7271713220296911</v>
      </c>
      <c r="X47" s="5">
        <f t="shared" ref="X47:X48" si="85">T47/U47</f>
        <v>20.677645290199891</v>
      </c>
    </row>
    <row r="48" spans="2:33" x14ac:dyDescent="0.25">
      <c r="B48" s="1">
        <v>13.34</v>
      </c>
      <c r="C48" s="1">
        <v>19.86</v>
      </c>
      <c r="D48" s="1">
        <v>20.16</v>
      </c>
      <c r="E48" s="1">
        <v>20.52</v>
      </c>
      <c r="F48" s="1">
        <v>27.85</v>
      </c>
      <c r="G48" s="1">
        <v>13.23</v>
      </c>
      <c r="J48" s="4"/>
      <c r="K48" s="4">
        <f t="shared" si="83"/>
        <v>6.2066666666666688</v>
      </c>
      <c r="L48" s="4">
        <f t="shared" si="81"/>
        <v>6.5066666666666695</v>
      </c>
      <c r="M48" s="4">
        <f t="shared" si="81"/>
        <v>6.8666666666666689</v>
      </c>
      <c r="N48" s="4">
        <f t="shared" si="81"/>
        <v>14.196666666666671</v>
      </c>
      <c r="O48" s="4">
        <f t="shared" si="81"/>
        <v>-0.42333333333333023</v>
      </c>
      <c r="Q48" s="4"/>
      <c r="R48" s="25">
        <f>2^-(K48-K$42)</f>
        <v>237.20654384393421</v>
      </c>
      <c r="S48" s="25">
        <f t="shared" ref="S48:V48" si="86">2^-(L48-L$42)</f>
        <v>184.82293702687846</v>
      </c>
      <c r="T48" s="25">
        <f t="shared" si="86"/>
        <v>120.25891189939308</v>
      </c>
      <c r="U48" s="25">
        <f t="shared" si="86"/>
        <v>6.3203304949069787</v>
      </c>
      <c r="V48" s="25">
        <f t="shared" si="86"/>
        <v>7.3615012049989677</v>
      </c>
      <c r="X48" s="5">
        <f t="shared" si="85"/>
        <v>19.0273138400435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ngporn Amornlerdpison</dc:creator>
  <cp:lastModifiedBy>MJU pico</cp:lastModifiedBy>
  <cp:lastPrinted>2025-03-10T06:59:49Z</cp:lastPrinted>
  <dcterms:created xsi:type="dcterms:W3CDTF">2025-03-10T06:55:34Z</dcterms:created>
  <dcterms:modified xsi:type="dcterms:W3CDTF">2025-10-01T08:26:52Z</dcterms:modified>
</cp:coreProperties>
</file>